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s1" sheetId="1" state="visible" r:id="rId2"/>
    <sheet name="Figures2" sheetId="2" state="visible" r:id="rId3"/>
    <sheet name="Figures Leaves" sheetId="3" state="visible" r:id="rId4"/>
    <sheet name="Soil" sheetId="4" state="visible" r:id="rId5"/>
    <sheet name="Soil fauna" sheetId="5" state="visible" r:id="rId6"/>
    <sheet name="Abundance of MPs per individual" sheetId="6" state="visible" r:id="rId7"/>
    <sheet name="Abundance of MPs per gm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99">
  <si>
    <t xml:space="preserve">Mean number of MPs/ Kg</t>
  </si>
  <si>
    <r>
      <rPr>
        <b val="true"/>
        <sz val="16"/>
        <color rgb="FF000000"/>
        <rFont val="Times New Roman"/>
        <family val="1"/>
      </rPr>
      <t xml:space="preserve"> % the percentage of different MPs colors (Seasonally and Annually) (Fibers and Fragments)/ 1000 gm in </t>
    </r>
    <r>
      <rPr>
        <b val="true"/>
        <sz val="16"/>
        <color rgb="FFFF0000"/>
        <rFont val="Times New Roman"/>
        <family val="1"/>
      </rPr>
      <t xml:space="preserve">soil</t>
    </r>
  </si>
  <si>
    <t xml:space="preserve">Soil </t>
  </si>
  <si>
    <t xml:space="preserve"> % the percentage of different MPs lengths (Seasonally and Annually) (Fibers and Fragments)</t>
  </si>
  <si>
    <t xml:space="preserve">the percentage of different MPs shapes (Seasonally and Annually) (Fibers and Fragments)/ 1000 gm</t>
  </si>
  <si>
    <t xml:space="preserve">Seasons</t>
  </si>
  <si>
    <t xml:space="preserve">Soil</t>
  </si>
  <si>
    <t xml:space="preserve">SD</t>
  </si>
  <si>
    <t xml:space="preserve"> % of Fibers+ Fragments</t>
  </si>
  <si>
    <t xml:space="preserve">Range</t>
  </si>
  <si>
    <t xml:space="preserve">&lt;500 um</t>
  </si>
  <si>
    <t xml:space="preserve">  501-1000  um</t>
  </si>
  <si>
    <t xml:space="preserve">1001-1500  um</t>
  </si>
  <si>
    <t xml:space="preserve">1501-2000  um</t>
  </si>
  <si>
    <t xml:space="preserve">2001-2500  um</t>
  </si>
  <si>
    <t xml:space="preserve">2501-3500  um</t>
  </si>
  <si>
    <t xml:space="preserve">3501-4500  um</t>
  </si>
  <si>
    <t xml:space="preserve">Total</t>
  </si>
  <si>
    <t xml:space="preserve">Summer 2022</t>
  </si>
  <si>
    <t xml:space="preserve">Leaf litter</t>
  </si>
  <si>
    <t xml:space="preserve">% Blue</t>
  </si>
  <si>
    <t xml:space="preserve">% Red</t>
  </si>
  <si>
    <t xml:space="preserve">% Black</t>
  </si>
  <si>
    <t xml:space="preserve">% Green</t>
  </si>
  <si>
    <t xml:space="preserve">% White</t>
  </si>
  <si>
    <t xml:space="preserve">% Yellow</t>
  </si>
  <si>
    <t xml:space="preserve">Autumn 2022</t>
  </si>
  <si>
    <t xml:space="preserve">% Fibers </t>
  </si>
  <si>
    <t xml:space="preserve">% Fragments </t>
  </si>
  <si>
    <t xml:space="preserve">Autumn 2022 </t>
  </si>
  <si>
    <t xml:space="preserve">Winter 2023</t>
  </si>
  <si>
    <t xml:space="preserve">Spring 2023</t>
  </si>
  <si>
    <t xml:space="preserve">One year</t>
  </si>
  <si>
    <t xml:space="preserve">% One year</t>
  </si>
  <si>
    <t xml:space="preserve">Mean number of MPs/ 1 gm</t>
  </si>
  <si>
    <r>
      <rPr>
        <b val="true"/>
        <sz val="16"/>
        <color rgb="FF000000"/>
        <rFont val="Times New Roman"/>
        <family val="1"/>
      </rPr>
      <t xml:space="preserve"> % the percentage of different MPs colors (Seasonally and Annually) (Fibers and Fragments)/ 1000 gm in </t>
    </r>
    <r>
      <rPr>
        <b val="true"/>
        <sz val="16"/>
        <color rgb="FFFF0000"/>
        <rFont val="Times New Roman"/>
        <family val="1"/>
      </rPr>
      <t xml:space="preserve">leaf litter</t>
    </r>
  </si>
  <si>
    <t xml:space="preserve">Leaves</t>
  </si>
  <si>
    <t xml:space="preserve">Aporrectodea caliginosa</t>
  </si>
  <si>
    <t xml:space="preserve">the percentage of different MPs shapes (Seasonally and Annually) (Fibers and Fragments)/ 1 gm</t>
  </si>
  <si>
    <t xml:space="preserve">Earthworms</t>
  </si>
  <si>
    <t xml:space="preserve">Earwigs</t>
  </si>
  <si>
    <r>
      <rPr>
        <b val="true"/>
        <sz val="16"/>
        <color rgb="FF000000"/>
        <rFont val="Times New Roman"/>
        <family val="1"/>
      </rPr>
      <t xml:space="preserve"> % the percentage of different MPs colors (Seasonally and Annually) (Fibers and Fragments)/ 1 gm in </t>
    </r>
    <r>
      <rPr>
        <b val="true"/>
        <sz val="16"/>
        <color rgb="FFFF0000"/>
        <rFont val="Times New Roman"/>
        <family val="1"/>
      </rPr>
      <t xml:space="preserve">earthworms</t>
    </r>
  </si>
  <si>
    <r>
      <rPr>
        <b val="true"/>
        <sz val="14"/>
        <color rgb="FF000000"/>
        <rFont val="Times New Roman"/>
        <family val="1"/>
      </rPr>
      <t xml:space="preserve"> </t>
    </r>
    <r>
      <rPr>
        <b val="true"/>
        <i val="true"/>
        <sz val="14"/>
        <color rgb="FF000000"/>
        <rFont val="Times New Roman"/>
        <family val="1"/>
      </rPr>
      <t xml:space="preserve">Anisolabis maritima</t>
    </r>
  </si>
  <si>
    <r>
      <rPr>
        <b val="true"/>
        <sz val="16"/>
        <color rgb="FF000000"/>
        <rFont val="Times New Roman"/>
        <family val="1"/>
      </rPr>
      <t xml:space="preserve"> % the percentage of different MPs colors (Seasonally and Annually) (Fibers and Fragments)/ 1 gm in </t>
    </r>
    <r>
      <rPr>
        <b val="true"/>
        <sz val="16"/>
        <color rgb="FFFF0000"/>
        <rFont val="Times New Roman"/>
        <family val="1"/>
      </rPr>
      <t xml:space="preserve">earwigs</t>
    </r>
  </si>
  <si>
    <r>
      <rPr>
        <b val="true"/>
        <sz val="16"/>
        <color rgb="FF000000"/>
        <rFont val="Times New Roman"/>
        <family val="1"/>
      </rPr>
      <t xml:space="preserve"> % the percentage of different MPs colors (Seasonally and Annually) (Fibers and Fragments)/ 1 gm in</t>
    </r>
    <r>
      <rPr>
        <b val="true"/>
        <sz val="16"/>
        <color rgb="FFFF0000"/>
        <rFont val="Times New Roman"/>
        <family val="1"/>
      </rPr>
      <t xml:space="preserve"> isopoda</t>
    </r>
  </si>
  <si>
    <t xml:space="preserve">Isopoda</t>
  </si>
  <si>
    <t xml:space="preserve">Spider</t>
  </si>
  <si>
    <r>
      <rPr>
        <b val="true"/>
        <sz val="16"/>
        <color rgb="FF000000"/>
        <rFont val="Times New Roman"/>
        <family val="1"/>
      </rPr>
      <t xml:space="preserve"> % the percentage of different MPs colors (Seasonally and Annually) (Fibers and Fragments)/ 1 gm in</t>
    </r>
    <r>
      <rPr>
        <b val="true"/>
        <sz val="16"/>
        <color rgb="FFFF0000"/>
        <rFont val="Times New Roman"/>
        <family val="1"/>
      </rPr>
      <t xml:space="preserve"> spider</t>
    </r>
  </si>
  <si>
    <t xml:space="preserve"> % The percentage of the different MPs colors (Seasonally and Annually) (Fibers and Fragments)</t>
  </si>
  <si>
    <t xml:space="preserve">Colors</t>
  </si>
  <si>
    <t xml:space="preserve">leaf litter</t>
  </si>
  <si>
    <t xml:space="preserve">Porcellio laevis</t>
  </si>
  <si>
    <t xml:space="preserve">Dysdera crocata</t>
  </si>
  <si>
    <t xml:space="preserve">Blue</t>
  </si>
  <si>
    <t xml:space="preserve"> Red</t>
  </si>
  <si>
    <t xml:space="preserve">Black</t>
  </si>
  <si>
    <t xml:space="preserve">Green</t>
  </si>
  <si>
    <t xml:space="preserve">White</t>
  </si>
  <si>
    <t xml:space="preserve">Yellow</t>
  </si>
  <si>
    <t xml:space="preserve"> %The percentage of the different MPs lengths (Seasonally and Annually) (Fibers and Fragments)</t>
  </si>
  <si>
    <t xml:space="preserve">Lengths</t>
  </si>
  <si>
    <r>
      <rPr>
        <b val="true"/>
        <sz val="12"/>
        <color rgb="FF000000"/>
        <rFont val="Calibri"/>
        <family val="2"/>
      </rPr>
      <t xml:space="preserve">≤</t>
    </r>
    <r>
      <rPr>
        <b val="true"/>
        <sz val="12"/>
        <color rgb="FF000000"/>
        <rFont val="Times New Roman"/>
        <family val="1"/>
      </rPr>
      <t xml:space="preserve">500 </t>
    </r>
  </si>
  <si>
    <t xml:space="preserve">  501-1000  </t>
  </si>
  <si>
    <t xml:space="preserve">1001-1500  </t>
  </si>
  <si>
    <t xml:space="preserve">1501-2000  </t>
  </si>
  <si>
    <t xml:space="preserve">2001-2500  </t>
  </si>
  <si>
    <t xml:space="preserve">2501-3500  </t>
  </si>
  <si>
    <t xml:space="preserve">3501-4500  </t>
  </si>
  <si>
    <t xml:space="preserve"> %The percentage of different MPs shapes (Seasonally and Annually) (Fibers and Fragments)</t>
  </si>
  <si>
    <t xml:space="preserve">Shapes of MPs</t>
  </si>
  <si>
    <t xml:space="preserve">Fibers</t>
  </si>
  <si>
    <t xml:space="preserve">Fragments</t>
  </si>
  <si>
    <t xml:space="preserve">Types of Polymers</t>
  </si>
  <si>
    <t xml:space="preserve">Polyester (PES)</t>
  </si>
  <si>
    <t xml:space="preserve">Polyethylene (PE)</t>
  </si>
  <si>
    <t xml:space="preserve">Polypropylene (PP)</t>
  </si>
  <si>
    <t xml:space="preserve"> % The percentage of the different MPs colors (Seasonally and Annually) </t>
  </si>
  <si>
    <t xml:space="preserve"> %The percentage of the different MPs lengths (Seasonally and Annually) </t>
  </si>
  <si>
    <t xml:space="preserve"> %The percentage of different MPs shapes (Seasonally and Annually) </t>
  </si>
  <si>
    <t xml:space="preserve">Shapes of Mps</t>
  </si>
  <si>
    <t xml:space="preserve">%The percentage of the different MPs chemical composition  (Seasonally and Annually) </t>
  </si>
  <si>
    <t xml:space="preserve">Soil Fauna</t>
  </si>
  <si>
    <t xml:space="preserve"> Anisolabis maritima</t>
  </si>
  <si>
    <t xml:space="preserve">Anisolabis maritima</t>
  </si>
  <si>
    <t xml:space="preserve"> %The percentage of the different MPs chemical composition  (Seasonally and Annually) </t>
  </si>
  <si>
    <t xml:space="preserve">Abundance of Microplastics/ individual</t>
  </si>
  <si>
    <t xml:space="preserve">Sample replicats</t>
  </si>
  <si>
    <t xml:space="preserve">Number of individuals in each sample</t>
  </si>
  <si>
    <t xml:space="preserve">Weight/gm</t>
  </si>
  <si>
    <t xml:space="preserve">Total number of MPs</t>
  </si>
  <si>
    <t xml:space="preserve">Number of MPs per individual</t>
  </si>
  <si>
    <t xml:space="preserve">Sum</t>
  </si>
  <si>
    <t xml:space="preserve">Mean</t>
  </si>
  <si>
    <t xml:space="preserve">Max</t>
  </si>
  <si>
    <t xml:space="preserve">Min</t>
  </si>
  <si>
    <t xml:space="preserve">the abundance and mean abundance of MPs/ 1 gm</t>
  </si>
  <si>
    <t xml:space="preserve">Number of MPs/ 1 gm</t>
  </si>
  <si>
    <t xml:space="preserve">Abundance (Sum)</t>
  </si>
  <si>
    <t xml:space="preserve">Mean abundanc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0"/>
    <numFmt numFmtId="167" formatCode="0.0000"/>
    <numFmt numFmtId="168" formatCode="0.0"/>
    <numFmt numFmtId="169" formatCode="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6"/>
      <color rgb="FFFF0000"/>
      <name val="Times New Roman"/>
      <family val="1"/>
    </font>
    <font>
      <b val="true"/>
      <sz val="18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sz val="16.8"/>
      <color rgb="FF000000"/>
      <name val="Calibri"/>
      <family val="2"/>
    </font>
    <font>
      <b val="true"/>
      <sz val="14"/>
      <color rgb="FF000000"/>
      <name val="Times New Roman"/>
      <family val="2"/>
    </font>
    <font>
      <sz val="14"/>
      <color rgb="FF000000"/>
      <name val="Times New Roman"/>
      <family val="2"/>
    </font>
    <font>
      <sz val="11.8"/>
      <color rgb="FF000000"/>
      <name val="Times New Roman"/>
      <family val="2"/>
    </font>
    <font>
      <b val="true"/>
      <sz val="16.8"/>
      <color rgb="FF000000"/>
      <name val="Calibri"/>
      <family val="2"/>
    </font>
    <font>
      <b val="true"/>
      <sz val="11.8"/>
      <color rgb="FF000000"/>
      <name val="Times New Roman"/>
      <family val="2"/>
    </font>
    <font>
      <b val="true"/>
      <sz val="13"/>
      <color rgb="FF000000"/>
      <name val="Times New Roman"/>
      <family val="1"/>
    </font>
    <font>
      <sz val="13"/>
      <color rgb="FF000000"/>
      <name val="Calibri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00FF00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99CC00"/>
        <bgColor rgb="FF9BBB59"/>
      </patternFill>
    </fill>
    <fill>
      <patternFill patternType="solid">
        <fgColor rgb="FFFF8080"/>
        <bgColor rgb="FFF79646"/>
      </patternFill>
    </fill>
    <fill>
      <patternFill patternType="solid">
        <fgColor rgb="FFFF9900"/>
        <bgColor rgb="FFF79646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9CC00"/>
      <rgbColor rgb="FFFFCC00"/>
      <rgbColor rgb="FFFF9900"/>
      <rgbColor rgb="FFF79646"/>
      <rgbColor rgb="FF8064A2"/>
      <rgbColor rgb="FF9BBB59"/>
      <rgbColor rgb="FF003366"/>
      <rgbColor rgb="FF339966"/>
      <rgbColor rgb="FF003300"/>
      <rgbColor rgb="FF333300"/>
      <rgbColor rgb="FF993300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79" spc="-1" strike="noStrike">
                <a:solidFill>
                  <a:srgbClr val="000000"/>
                </a:solidFill>
                <a:latin typeface="Calibri"/>
              </a:defRPr>
            </a:pPr>
            <a:r>
              <a:rPr b="0" sz="1679" spc="-1" strike="noStrike">
                <a:solidFill>
                  <a:srgbClr val="000000"/>
                </a:solidFill>
                <a:latin typeface="Calibri"/>
              </a:rPr>
              <a:t>% The percentage of the different MPs colors (Seasonally and Annually) (Fibers and Fragments)</a:t>
            </a:r>
          </a:p>
        </c:rich>
      </c:tx>
      <c:layout>
        <c:manualLayout>
          <c:xMode val="edge"/>
          <c:yMode val="edge"/>
          <c:x val="0.138118013458651"/>
          <c:y val="0.04020585397233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50264167732607"/>
          <c:y val="0.0879704084914763"/>
          <c:w val="0.921055558645237"/>
          <c:h val="0.91202959150852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s Leaves'!$B$6</c:f>
              <c:strCache>
                <c:ptCount val="1"/>
                <c:pt idx="0">
                  <c:v>Blu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4:$Q$5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6:$Q$6</c:f>
              <c:numCache>
                <c:formatCode>General</c:formatCode>
                <c:ptCount val="15"/>
                <c:pt idx="0">
                  <c:v>68.3882783882784</c:v>
                </c:pt>
                <c:pt idx="1">
                  <c:v>74.1373589571074</c:v>
                </c:pt>
                <c:pt idx="2">
                  <c:v>76.5832240647764</c:v>
                </c:pt>
                <c:pt idx="3">
                  <c:v>54.3071161048689</c:v>
                </c:pt>
                <c:pt idx="4">
                  <c:v>89.1496309465584</c:v>
                </c:pt>
                <c:pt idx="5">
                  <c:v>63.1830254444219</c:v>
                </c:pt>
                <c:pt idx="6">
                  <c:v>59.4383561643836</c:v>
                </c:pt>
                <c:pt idx="7">
                  <c:v>63.7535988773506</c:v>
                </c:pt>
                <c:pt idx="8">
                  <c:v>53.27</c:v>
                </c:pt>
                <c:pt idx="9">
                  <c:v>51.7192429022082</c:v>
                </c:pt>
                <c:pt idx="10">
                  <c:v>78.5751643318838</c:v>
                </c:pt>
                <c:pt idx="11">
                  <c:v>80.9914937344789</c:v>
                </c:pt>
                <c:pt idx="12">
                  <c:v>60.190576652602</c:v>
                </c:pt>
                <c:pt idx="13">
                  <c:v>76.5576042055487</c:v>
                </c:pt>
                <c:pt idx="14">
                  <c:v>69.3011112414864</c:v>
                </c:pt>
              </c:numCache>
            </c:numRef>
          </c:val>
        </c:ser>
        <c:ser>
          <c:idx val="1"/>
          <c:order val="1"/>
          <c:tx>
            <c:strRef>
              <c:f>'Figures Leaves'!$B$7</c:f>
              <c:strCache>
                <c:ptCount val="1"/>
                <c:pt idx="0">
                  <c:v> R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4:$Q$5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7:$Q$7</c:f>
              <c:numCache>
                <c:formatCode>General</c:formatCode>
                <c:ptCount val="15"/>
                <c:pt idx="0">
                  <c:v>15.5</c:v>
                </c:pt>
                <c:pt idx="1">
                  <c:v>6.9830186131833</c:v>
                </c:pt>
                <c:pt idx="2">
                  <c:v>9.25014952386943</c:v>
                </c:pt>
                <c:pt idx="3">
                  <c:v>10.3445692883895</c:v>
                </c:pt>
                <c:pt idx="4">
                  <c:v>6.26636243137947</c:v>
                </c:pt>
                <c:pt idx="5">
                  <c:v>34.7763905918554</c:v>
                </c:pt>
                <c:pt idx="6">
                  <c:v>14.6917808219178</c:v>
                </c:pt>
                <c:pt idx="7">
                  <c:v>33.8945217259073</c:v>
                </c:pt>
                <c:pt idx="8">
                  <c:v>7.13</c:v>
                </c:pt>
                <c:pt idx="9">
                  <c:v>6.20820189274448</c:v>
                </c:pt>
                <c:pt idx="10">
                  <c:v>17.8996545082421</c:v>
                </c:pt>
                <c:pt idx="11">
                  <c:v>5.12516769902663</c:v>
                </c:pt>
                <c:pt idx="12">
                  <c:v>12.2946554149086</c:v>
                </c:pt>
                <c:pt idx="13">
                  <c:v>17.1523558753512</c:v>
                </c:pt>
                <c:pt idx="14">
                  <c:v>15.4294016893237</c:v>
                </c:pt>
              </c:numCache>
            </c:numRef>
          </c:val>
        </c:ser>
        <c:ser>
          <c:idx val="2"/>
          <c:order val="2"/>
          <c:tx>
            <c:strRef>
              <c:f>'Figures Leaves'!$B$8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4:$Q$5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8:$Q$8</c:f>
              <c:numCache>
                <c:formatCode>General</c:formatCode>
                <c:ptCount val="15"/>
                <c:pt idx="0">
                  <c:v>14.5897435897436</c:v>
                </c:pt>
                <c:pt idx="1">
                  <c:v>11.9097618187414</c:v>
                </c:pt>
                <c:pt idx="2">
                  <c:v>14.1666264113542</c:v>
                </c:pt>
                <c:pt idx="3">
                  <c:v>33.621722846442</c:v>
                </c:pt>
                <c:pt idx="4">
                  <c:v>4.5840066220622</c:v>
                </c:pt>
                <c:pt idx="5">
                  <c:v>2.04058396372267</c:v>
                </c:pt>
                <c:pt idx="6">
                  <c:v>25.8698630136986</c:v>
                </c:pt>
                <c:pt idx="7">
                  <c:v>0</c:v>
                </c:pt>
                <c:pt idx="8">
                  <c:v>30.25</c:v>
                </c:pt>
                <c:pt idx="9">
                  <c:v>39.3091482649842</c:v>
                </c:pt>
                <c:pt idx="10">
                  <c:v>1.50931238946374</c:v>
                </c:pt>
                <c:pt idx="11">
                  <c:v>13.8833385664944</c:v>
                </c:pt>
                <c:pt idx="12">
                  <c:v>25.9901547116737</c:v>
                </c:pt>
                <c:pt idx="13">
                  <c:v>3.68656555961784</c:v>
                </c:pt>
                <c:pt idx="14">
                  <c:v>13.5877720081797</c:v>
                </c:pt>
              </c:numCache>
            </c:numRef>
          </c:val>
        </c:ser>
        <c:ser>
          <c:idx val="3"/>
          <c:order val="3"/>
          <c:tx>
            <c:strRef>
              <c:f>'Figures Leaves'!$B$9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4:$Q$5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9:$Q$9</c:f>
              <c:numCache>
                <c:formatCode>General</c:formatCode>
                <c:ptCount val="15"/>
                <c:pt idx="0">
                  <c:v>0.91025641025641</c:v>
                </c:pt>
                <c:pt idx="1">
                  <c:v>6.96986061096789</c:v>
                </c:pt>
                <c:pt idx="2">
                  <c:v>0</c:v>
                </c:pt>
                <c:pt idx="3">
                  <c:v>1.7265917602996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35187939674217</c:v>
                </c:pt>
                <c:pt idx="8">
                  <c:v>9.35</c:v>
                </c:pt>
                <c:pt idx="9">
                  <c:v>2.07255520504732</c:v>
                </c:pt>
                <c:pt idx="10">
                  <c:v>0.542750922660422</c:v>
                </c:pt>
                <c:pt idx="11">
                  <c:v>0</c:v>
                </c:pt>
                <c:pt idx="12">
                  <c:v>1.13572433192686</c:v>
                </c:pt>
                <c:pt idx="13">
                  <c:v>2.01537958823401</c:v>
                </c:pt>
                <c:pt idx="14">
                  <c:v>1.68171506101021</c:v>
                </c:pt>
              </c:numCache>
            </c:numRef>
          </c:val>
        </c:ser>
        <c:ser>
          <c:idx val="4"/>
          <c:order val="4"/>
          <c:tx>
            <c:strRef>
              <c:f>'Figures Leaves'!$B$10</c:f>
              <c:strCache>
                <c:ptCount val="1"/>
                <c:pt idx="0">
                  <c:v>White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4:$Q$5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10:$Q$1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690851735015773</c:v>
                </c:pt>
                <c:pt idx="10">
                  <c:v>0.718461653018112</c:v>
                </c:pt>
                <c:pt idx="11">
                  <c:v>0</c:v>
                </c:pt>
                <c:pt idx="12">
                  <c:v>0.154008438818565</c:v>
                </c:pt>
                <c:pt idx="13">
                  <c:v>0.286822634134565</c:v>
                </c:pt>
                <c:pt idx="14">
                  <c:v>0</c:v>
                </c:pt>
              </c:numCache>
            </c:numRef>
          </c:val>
        </c:ser>
        <c:ser>
          <c:idx val="5"/>
          <c:order val="5"/>
          <c:tx>
            <c:strRef>
              <c:f>'Figures Leaves'!$B$11</c:f>
              <c:strCache>
                <c:ptCount val="1"/>
                <c:pt idx="0">
                  <c:v>Yellow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4:$Q$5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11:$Q$11</c:f>
              <c:numCache>
                <c:formatCode>General</c:formatCode>
                <c:ptCount val="15"/>
                <c:pt idx="0">
                  <c:v>0.6117216117216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754656194731871</c:v>
                </c:pt>
                <c:pt idx="11">
                  <c:v>0</c:v>
                </c:pt>
                <c:pt idx="12">
                  <c:v>0.234880450070324</c:v>
                </c:pt>
                <c:pt idx="13">
                  <c:v>0.301272137113637</c:v>
                </c:pt>
                <c:pt idx="14">
                  <c:v>0</c:v>
                </c:pt>
              </c:numCache>
            </c:numRef>
          </c:val>
        </c:ser>
        <c:gapWidth val="150"/>
        <c:overlap val="100"/>
        <c:axId val="7361763"/>
        <c:axId val="41801111"/>
      </c:barChart>
      <c:catAx>
        <c:axId val="73617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40000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801111"/>
        <c:crossesAt val="0"/>
        <c:auto val="1"/>
        <c:lblAlgn val="ctr"/>
        <c:lblOffset val="100"/>
        <c:noMultiLvlLbl val="0"/>
      </c:catAx>
      <c:valAx>
        <c:axId val="41801111"/>
        <c:scaling>
          <c:orientation val="minMax"/>
        </c:scaling>
        <c:delete val="0"/>
        <c:axPos val="l"/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6176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13658862132251"/>
          <c:y val="0.0767127693792216"/>
          <c:w val="0.0667093042656137"/>
          <c:h val="0.8964297201672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25200">
      <a:solidFill>
        <a:srgbClr val="000000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79" spc="-1" strike="noStrike">
                <a:solidFill>
                  <a:srgbClr val="000000"/>
                </a:solidFill>
                <a:latin typeface="Calibri"/>
              </a:defRPr>
            </a:pPr>
            <a:r>
              <a:rPr b="1" sz="1679" spc="-1" strike="noStrike">
                <a:solidFill>
                  <a:srgbClr val="000000"/>
                </a:solidFill>
                <a:latin typeface="Calibri"/>
              </a:rPr>
              <a:t> %The percentage of the different MPs lengths (Seasonally and Annually) (Fibers and Fragments)</a:t>
            </a:r>
          </a:p>
        </c:rich>
      </c:tx>
      <c:layout>
        <c:manualLayout>
          <c:xMode val="edge"/>
          <c:yMode val="edge"/>
          <c:x val="0.156370602770914"/>
          <c:y val="0.029003339778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127717466751812"/>
          <c:y val="0.0994023554227457"/>
          <c:w val="0.916400588610934"/>
          <c:h val="0.8623659694146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s Leaves'!$B$18</c:f>
              <c:strCache>
                <c:ptCount val="1"/>
                <c:pt idx="0">
                  <c:v>≤500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18:$Q$18</c:f>
              <c:numCache>
                <c:formatCode>General</c:formatCode>
                <c:ptCount val="15"/>
                <c:pt idx="0">
                  <c:v>19.7568389057751</c:v>
                </c:pt>
                <c:pt idx="1">
                  <c:v>33.3333333333333</c:v>
                </c:pt>
                <c:pt idx="2">
                  <c:v>37.037037037037</c:v>
                </c:pt>
                <c:pt idx="3">
                  <c:v>18.1034482758621</c:v>
                </c:pt>
                <c:pt idx="4">
                  <c:v>46.4285714285714</c:v>
                </c:pt>
                <c:pt idx="5">
                  <c:v>39.1304347826087</c:v>
                </c:pt>
                <c:pt idx="6">
                  <c:v>31.4685314685315</c:v>
                </c:pt>
                <c:pt idx="7">
                  <c:v>28.8888888888889</c:v>
                </c:pt>
                <c:pt idx="8">
                  <c:v>61.1111111111111</c:v>
                </c:pt>
                <c:pt idx="9">
                  <c:v>9.6551724137931</c:v>
                </c:pt>
                <c:pt idx="10">
                  <c:v>28.9308176100629</c:v>
                </c:pt>
                <c:pt idx="11">
                  <c:v>42.1052631578947</c:v>
                </c:pt>
                <c:pt idx="12">
                  <c:v>19.7459977659904</c:v>
                </c:pt>
                <c:pt idx="13">
                  <c:v>34.3954028152141</c:v>
                </c:pt>
                <c:pt idx="14">
                  <c:v>44.8459615221629</c:v>
                </c:pt>
              </c:numCache>
            </c:numRef>
          </c:val>
        </c:ser>
        <c:ser>
          <c:idx val="1"/>
          <c:order val="1"/>
          <c:tx>
            <c:strRef>
              <c:f>'Figures Leaves'!$B$19</c:f>
              <c:strCache>
                <c:ptCount val="1"/>
                <c:pt idx="0">
                  <c:v>  501-1000 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19:$Q$19</c:f>
              <c:numCache>
                <c:formatCode>General</c:formatCode>
                <c:ptCount val="15"/>
                <c:pt idx="0">
                  <c:v>34.6504559270517</c:v>
                </c:pt>
                <c:pt idx="1">
                  <c:v>25</c:v>
                </c:pt>
                <c:pt idx="2">
                  <c:v>25.9259259259259</c:v>
                </c:pt>
                <c:pt idx="3">
                  <c:v>36.2068965517241</c:v>
                </c:pt>
                <c:pt idx="4">
                  <c:v>14.2857142857143</c:v>
                </c:pt>
                <c:pt idx="5">
                  <c:v>26.0869565217391</c:v>
                </c:pt>
                <c:pt idx="6">
                  <c:v>21.6783216783217</c:v>
                </c:pt>
                <c:pt idx="7">
                  <c:v>33.3333333333333</c:v>
                </c:pt>
                <c:pt idx="8">
                  <c:v>38.8888888888889</c:v>
                </c:pt>
                <c:pt idx="9">
                  <c:v>31.0344827586207</c:v>
                </c:pt>
                <c:pt idx="10">
                  <c:v>27.6729559748428</c:v>
                </c:pt>
                <c:pt idx="11">
                  <c:v>21.0526315789474</c:v>
                </c:pt>
                <c:pt idx="12">
                  <c:v>30.8925392289295</c:v>
                </c:pt>
                <c:pt idx="13">
                  <c:v>25.0730008984726</c:v>
                </c:pt>
                <c:pt idx="14">
                  <c:v>27.9886007288753</c:v>
                </c:pt>
              </c:numCache>
            </c:numRef>
          </c:val>
        </c:ser>
        <c:ser>
          <c:idx val="2"/>
          <c:order val="2"/>
          <c:tx>
            <c:strRef>
              <c:f>'Figures Leaves'!$B$20</c:f>
              <c:strCache>
                <c:ptCount val="1"/>
                <c:pt idx="0">
                  <c:v>1001-1500  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20:$Q$20</c:f>
              <c:numCache>
                <c:formatCode>General</c:formatCode>
                <c:ptCount val="15"/>
                <c:pt idx="0">
                  <c:v>20.0607902735562</c:v>
                </c:pt>
                <c:pt idx="1">
                  <c:v>12.5</c:v>
                </c:pt>
                <c:pt idx="2">
                  <c:v>25.9259259259259</c:v>
                </c:pt>
                <c:pt idx="3">
                  <c:v>19.8275862068966</c:v>
                </c:pt>
                <c:pt idx="4">
                  <c:v>21.4285714285714</c:v>
                </c:pt>
                <c:pt idx="5">
                  <c:v>4.34782608695652</c:v>
                </c:pt>
                <c:pt idx="6">
                  <c:v>16.7832167832168</c:v>
                </c:pt>
                <c:pt idx="7">
                  <c:v>13.3333333333333</c:v>
                </c:pt>
                <c:pt idx="8">
                  <c:v>0</c:v>
                </c:pt>
                <c:pt idx="9">
                  <c:v>19.3103448275862</c:v>
                </c:pt>
                <c:pt idx="10">
                  <c:v>18.2389937106918</c:v>
                </c:pt>
                <c:pt idx="11">
                  <c:v>5.26315789473684</c:v>
                </c:pt>
                <c:pt idx="12">
                  <c:v>18.9954845228139</c:v>
                </c:pt>
                <c:pt idx="13">
                  <c:v>16.3752246181491</c:v>
                </c:pt>
                <c:pt idx="14">
                  <c:v>8.88422747690482</c:v>
                </c:pt>
              </c:numCache>
            </c:numRef>
          </c:val>
        </c:ser>
        <c:ser>
          <c:idx val="3"/>
          <c:order val="3"/>
          <c:tx>
            <c:strRef>
              <c:f>'Figures Leaves'!$B$21</c:f>
              <c:strCache>
                <c:ptCount val="1"/>
                <c:pt idx="0">
                  <c:v>1501-2000  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21:$Q$21</c:f>
              <c:numCache>
                <c:formatCode>General</c:formatCode>
                <c:ptCount val="15"/>
                <c:pt idx="0">
                  <c:v>11.2462006079027</c:v>
                </c:pt>
                <c:pt idx="1">
                  <c:v>20.8333333333333</c:v>
                </c:pt>
                <c:pt idx="2">
                  <c:v>0</c:v>
                </c:pt>
                <c:pt idx="3">
                  <c:v>11.2068965517241</c:v>
                </c:pt>
                <c:pt idx="4">
                  <c:v>14.2857142857143</c:v>
                </c:pt>
                <c:pt idx="5">
                  <c:v>4.34782608695652</c:v>
                </c:pt>
                <c:pt idx="6">
                  <c:v>11.8881118881119</c:v>
                </c:pt>
                <c:pt idx="7">
                  <c:v>6.66666666666667</c:v>
                </c:pt>
                <c:pt idx="8">
                  <c:v>0</c:v>
                </c:pt>
                <c:pt idx="9">
                  <c:v>14.4827586206897</c:v>
                </c:pt>
                <c:pt idx="10">
                  <c:v>11.3207547169811</c:v>
                </c:pt>
                <c:pt idx="11">
                  <c:v>10.5263157894737</c:v>
                </c:pt>
                <c:pt idx="12">
                  <c:v>12.2059919171071</c:v>
                </c:pt>
                <c:pt idx="13">
                  <c:v>13.2766172506739</c:v>
                </c:pt>
                <c:pt idx="14">
                  <c:v>3.71853546910755</c:v>
                </c:pt>
              </c:numCache>
            </c:numRef>
          </c:val>
        </c:ser>
        <c:ser>
          <c:idx val="4"/>
          <c:order val="4"/>
          <c:tx>
            <c:strRef>
              <c:f>'Figures Leaves'!$B$22</c:f>
              <c:strCache>
                <c:ptCount val="1"/>
                <c:pt idx="0">
                  <c:v>2001-2500  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22:$Q$22</c:f>
              <c:numCache>
                <c:formatCode>General</c:formatCode>
                <c:ptCount val="15"/>
                <c:pt idx="0">
                  <c:v>5.47112462006079</c:v>
                </c:pt>
                <c:pt idx="1">
                  <c:v>4.16666666666667</c:v>
                </c:pt>
                <c:pt idx="2">
                  <c:v>7.40740740740741</c:v>
                </c:pt>
                <c:pt idx="3">
                  <c:v>7.75862068965517</c:v>
                </c:pt>
                <c:pt idx="4">
                  <c:v>0</c:v>
                </c:pt>
                <c:pt idx="5">
                  <c:v>13.0434782608696</c:v>
                </c:pt>
                <c:pt idx="6">
                  <c:v>6.99300699300699</c:v>
                </c:pt>
                <c:pt idx="7">
                  <c:v>4.44444444444445</c:v>
                </c:pt>
                <c:pt idx="8">
                  <c:v>0</c:v>
                </c:pt>
                <c:pt idx="9">
                  <c:v>18.6206896551724</c:v>
                </c:pt>
                <c:pt idx="10">
                  <c:v>5.0314465408805</c:v>
                </c:pt>
                <c:pt idx="11">
                  <c:v>0</c:v>
                </c:pt>
                <c:pt idx="12">
                  <c:v>9.71086048947384</c:v>
                </c:pt>
                <c:pt idx="13">
                  <c:v>3.4106394129979</c:v>
                </c:pt>
                <c:pt idx="14">
                  <c:v>5.11272141706924</c:v>
                </c:pt>
              </c:numCache>
            </c:numRef>
          </c:val>
        </c:ser>
        <c:ser>
          <c:idx val="5"/>
          <c:order val="5"/>
          <c:tx>
            <c:strRef>
              <c:f>'Figures Leaves'!$B$23</c:f>
              <c:strCache>
                <c:ptCount val="1"/>
                <c:pt idx="0">
                  <c:v>2501-3500  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23:$Q$23</c:f>
              <c:numCache>
                <c:formatCode>General</c:formatCode>
                <c:ptCount val="15"/>
                <c:pt idx="0">
                  <c:v>4.86322188449848</c:v>
                </c:pt>
                <c:pt idx="1">
                  <c:v>4.16666666666667</c:v>
                </c:pt>
                <c:pt idx="2">
                  <c:v>3.7037037037037</c:v>
                </c:pt>
                <c:pt idx="3">
                  <c:v>5.17241379310345</c:v>
                </c:pt>
                <c:pt idx="4">
                  <c:v>3.57142857142857</c:v>
                </c:pt>
                <c:pt idx="5">
                  <c:v>13.0434782608696</c:v>
                </c:pt>
                <c:pt idx="6">
                  <c:v>6.99300699300699</c:v>
                </c:pt>
                <c:pt idx="7">
                  <c:v>6.66666666666667</c:v>
                </c:pt>
                <c:pt idx="8">
                  <c:v>0</c:v>
                </c:pt>
                <c:pt idx="9">
                  <c:v>6.89655172413793</c:v>
                </c:pt>
                <c:pt idx="10">
                  <c:v>5.66037735849057</c:v>
                </c:pt>
                <c:pt idx="11">
                  <c:v>10.5263157894737</c:v>
                </c:pt>
                <c:pt idx="12">
                  <c:v>5.98129859868671</c:v>
                </c:pt>
                <c:pt idx="13">
                  <c:v>5.01628481581312</c:v>
                </c:pt>
                <c:pt idx="14">
                  <c:v>6.81837443851174</c:v>
                </c:pt>
              </c:numCache>
            </c:numRef>
          </c:val>
        </c:ser>
        <c:ser>
          <c:idx val="6"/>
          <c:order val="6"/>
          <c:tx>
            <c:strRef>
              <c:f>'Figures Leaves'!$B$24</c:f>
              <c:strCache>
                <c:ptCount val="1"/>
                <c:pt idx="0">
                  <c:v>3501-4500  </c:v>
                </c:pt>
              </c:strCache>
            </c:strRef>
          </c:tx>
          <c:spPr>
            <a:solidFill>
              <a:srgbClr val="2c4d7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16:$Q$17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24:$Q$24</c:f>
              <c:numCache>
                <c:formatCode>General</c:formatCode>
                <c:ptCount val="15"/>
                <c:pt idx="0">
                  <c:v>3.95136778115502</c:v>
                </c:pt>
                <c:pt idx="1">
                  <c:v>0</c:v>
                </c:pt>
                <c:pt idx="2">
                  <c:v>0</c:v>
                </c:pt>
                <c:pt idx="3">
                  <c:v>1.72413793103448</c:v>
                </c:pt>
                <c:pt idx="4">
                  <c:v>0</c:v>
                </c:pt>
                <c:pt idx="5">
                  <c:v>0</c:v>
                </c:pt>
                <c:pt idx="6">
                  <c:v>4.1958041958042</c:v>
                </c:pt>
                <c:pt idx="7">
                  <c:v>6.66666666666667</c:v>
                </c:pt>
                <c:pt idx="8">
                  <c:v>0</c:v>
                </c:pt>
                <c:pt idx="9">
                  <c:v>0</c:v>
                </c:pt>
                <c:pt idx="10">
                  <c:v>3.14465408805031</c:v>
                </c:pt>
                <c:pt idx="11">
                  <c:v>10.5263157894737</c:v>
                </c:pt>
                <c:pt idx="12">
                  <c:v>2.46782747699842</c:v>
                </c:pt>
                <c:pt idx="13">
                  <c:v>2.45283018867925</c:v>
                </c:pt>
                <c:pt idx="14">
                  <c:v>2.63157894736842</c:v>
                </c:pt>
              </c:numCache>
            </c:numRef>
          </c:val>
        </c:ser>
        <c:gapWidth val="150"/>
        <c:overlap val="100"/>
        <c:axId val="58441512"/>
        <c:axId val="15620608"/>
      </c:barChart>
      <c:catAx>
        <c:axId val="58441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40000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620608"/>
        <c:crossesAt val="0"/>
        <c:auto val="1"/>
        <c:lblAlgn val="ctr"/>
        <c:lblOffset val="100"/>
        <c:noMultiLvlLbl val="0"/>
      </c:catAx>
      <c:valAx>
        <c:axId val="15620608"/>
        <c:scaling>
          <c:orientation val="minMax"/>
        </c:scaling>
        <c:delete val="0"/>
        <c:axPos val="l"/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4415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0496154593664"/>
          <c:y val="0.0399015644225699"/>
          <c:w val="0.0989255073992837"/>
          <c:h val="0.9642292142731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8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25200">
      <a:solidFill>
        <a:srgbClr val="000000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79" spc="-1" strike="noStrike">
                <a:solidFill>
                  <a:srgbClr val="000000"/>
                </a:solidFill>
                <a:latin typeface="Calibri"/>
              </a:defRPr>
            </a:pPr>
            <a:r>
              <a:rPr b="0" sz="1679" spc="-1" strike="noStrike">
                <a:solidFill>
                  <a:srgbClr val="000000"/>
                </a:solidFill>
                <a:latin typeface="Calibri"/>
              </a:rPr>
              <a:t>%The percentage of different MPs shapes (Seasonally and Annually) (Fibers and Fragments)</a:t>
            </a:r>
          </a:p>
        </c:rich>
      </c:tx>
      <c:layout>
        <c:manualLayout>
          <c:xMode val="edge"/>
          <c:yMode val="edge"/>
          <c:x val="0.155383677090264"/>
          <c:y val="0.03552724699221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49500998003992"/>
          <c:y val="0.111818825194621"/>
          <c:w val="0.912203371035706"/>
          <c:h val="0.84317055909412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s Leaves'!$B$32</c:f>
              <c:strCache>
                <c:ptCount val="1"/>
                <c:pt idx="0">
                  <c:v>Fiber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30:$Q$31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32:$Q$32</c:f>
              <c:numCache>
                <c:formatCode>General</c:formatCode>
                <c:ptCount val="15"/>
                <c:pt idx="0">
                  <c:v>96.048632218845</c:v>
                </c:pt>
                <c:pt idx="1">
                  <c:v>82.7701870060489</c:v>
                </c:pt>
                <c:pt idx="2">
                  <c:v>100</c:v>
                </c:pt>
                <c:pt idx="3">
                  <c:v>99.1379310344828</c:v>
                </c:pt>
                <c:pt idx="4">
                  <c:v>83.6872427983539</c:v>
                </c:pt>
                <c:pt idx="5">
                  <c:v>99.0424787606197</c:v>
                </c:pt>
                <c:pt idx="6">
                  <c:v>99.3006993006993</c:v>
                </c:pt>
                <c:pt idx="7">
                  <c:v>98.7199454881729</c:v>
                </c:pt>
                <c:pt idx="8">
                  <c:v>69.2107164169729</c:v>
                </c:pt>
                <c:pt idx="9">
                  <c:v>99.3091482649842</c:v>
                </c:pt>
                <c:pt idx="10">
                  <c:v>92.3639010974196</c:v>
                </c:pt>
                <c:pt idx="11">
                  <c:v>89.7416684507243</c:v>
                </c:pt>
                <c:pt idx="12">
                  <c:v>98.0232067510548</c:v>
                </c:pt>
                <c:pt idx="13">
                  <c:v>90.30759804502</c:v>
                </c:pt>
                <c:pt idx="14">
                  <c:v>92.5674225220034</c:v>
                </c:pt>
              </c:numCache>
            </c:numRef>
          </c:val>
        </c:ser>
        <c:ser>
          <c:idx val="1"/>
          <c:order val="1"/>
          <c:tx>
            <c:strRef>
              <c:f>'Figures Leaves'!$B$33</c:f>
              <c:strCache>
                <c:ptCount val="1"/>
                <c:pt idx="0">
                  <c:v>Fragment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30:$Q$31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33:$Q$33</c:f>
              <c:numCache>
                <c:formatCode>General</c:formatCode>
                <c:ptCount val="15"/>
                <c:pt idx="0">
                  <c:v>3.95136778115502</c:v>
                </c:pt>
                <c:pt idx="1">
                  <c:v>17.2298129939511</c:v>
                </c:pt>
                <c:pt idx="2">
                  <c:v>0</c:v>
                </c:pt>
                <c:pt idx="3">
                  <c:v>0.862068965517241</c:v>
                </c:pt>
                <c:pt idx="4">
                  <c:v>16.3127572016461</c:v>
                </c:pt>
                <c:pt idx="5">
                  <c:v>0.95752123938031</c:v>
                </c:pt>
                <c:pt idx="6">
                  <c:v>0.699300699300699</c:v>
                </c:pt>
                <c:pt idx="7">
                  <c:v>1.28005451182712</c:v>
                </c:pt>
                <c:pt idx="8">
                  <c:v>30.7892835830271</c:v>
                </c:pt>
                <c:pt idx="9">
                  <c:v>0.690851735015773</c:v>
                </c:pt>
                <c:pt idx="10">
                  <c:v>7.63609890258042</c:v>
                </c:pt>
                <c:pt idx="11">
                  <c:v>10.2583315492757</c:v>
                </c:pt>
                <c:pt idx="12">
                  <c:v>1.97679324894515</c:v>
                </c:pt>
                <c:pt idx="13">
                  <c:v>9.69240195498</c:v>
                </c:pt>
                <c:pt idx="14">
                  <c:v>7.43257747799659</c:v>
                </c:pt>
              </c:numCache>
            </c:numRef>
          </c:val>
        </c:ser>
        <c:gapWidth val="150"/>
        <c:overlap val="100"/>
        <c:axId val="93565387"/>
        <c:axId val="86226354"/>
      </c:barChart>
      <c:catAx>
        <c:axId val="935653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40000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226354"/>
        <c:crossesAt val="0"/>
        <c:auto val="1"/>
        <c:lblAlgn val="ctr"/>
        <c:lblOffset val="100"/>
        <c:noMultiLvlLbl val="0"/>
      </c:catAx>
      <c:valAx>
        <c:axId val="86226354"/>
        <c:scaling>
          <c:orientation val="minMax"/>
        </c:scaling>
        <c:delete val="0"/>
        <c:axPos val="l"/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5653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1494788201375"/>
          <c:y val="0.13998584571833"/>
          <c:w val="0.0889886892880905"/>
          <c:h val="0.3095541401273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25200">
      <a:solidFill>
        <a:srgbClr val="000000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79" spc="-1" strike="noStrike">
                <a:solidFill>
                  <a:srgbClr val="000000"/>
                </a:solidFill>
                <a:latin typeface="Calibri"/>
              </a:defRPr>
            </a:pPr>
            <a:r>
              <a:rPr b="0" sz="1679" spc="-1" strike="noStrike">
                <a:solidFill>
                  <a:srgbClr val="000000"/>
                </a:solidFill>
                <a:latin typeface="Calibri"/>
              </a:rPr>
              <a:t>% The percentage of the different types of Polymers (Seasonally and Annually) (Fibers and Fragments)</a:t>
            </a:r>
          </a:p>
        </c:rich>
      </c:tx>
      <c:layout>
        <c:manualLayout>
          <c:xMode val="edge"/>
          <c:yMode val="edge"/>
          <c:x val="0.1386209645277"/>
          <c:y val="0.0215580176930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20539391523848"/>
          <c:y val="0.103323885596496"/>
          <c:w val="0.921828085558656"/>
          <c:h val="0.88662715794898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s Leaves'!$B$41</c:f>
              <c:strCache>
                <c:ptCount val="1"/>
                <c:pt idx="0">
                  <c:v>Polyester (PES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39:$Q$40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41:$Q$41</c:f>
              <c:numCache>
                <c:formatCode>General</c:formatCode>
                <c:ptCount val="15"/>
                <c:pt idx="0">
                  <c:v>96.05</c:v>
                </c:pt>
                <c:pt idx="1">
                  <c:v>82.77</c:v>
                </c:pt>
                <c:pt idx="2">
                  <c:v>100</c:v>
                </c:pt>
                <c:pt idx="3">
                  <c:v>99.14</c:v>
                </c:pt>
                <c:pt idx="4">
                  <c:v>83.69</c:v>
                </c:pt>
                <c:pt idx="5">
                  <c:v>99.04</c:v>
                </c:pt>
                <c:pt idx="6">
                  <c:v>99.3</c:v>
                </c:pt>
                <c:pt idx="7">
                  <c:v>98.72</c:v>
                </c:pt>
                <c:pt idx="8">
                  <c:v>69.21</c:v>
                </c:pt>
                <c:pt idx="9">
                  <c:v>99.31</c:v>
                </c:pt>
                <c:pt idx="10">
                  <c:v>92.36</c:v>
                </c:pt>
                <c:pt idx="11">
                  <c:v>89.74</c:v>
                </c:pt>
                <c:pt idx="12">
                  <c:v>98.02</c:v>
                </c:pt>
                <c:pt idx="13">
                  <c:v>90.31</c:v>
                </c:pt>
                <c:pt idx="14">
                  <c:v>92.57</c:v>
                </c:pt>
              </c:numCache>
            </c:numRef>
          </c:val>
        </c:ser>
        <c:ser>
          <c:idx val="1"/>
          <c:order val="1"/>
          <c:tx>
            <c:strRef>
              <c:f>'Figures Leaves'!$B$42</c:f>
              <c:strCache>
                <c:ptCount val="1"/>
                <c:pt idx="0">
                  <c:v>Polyethylene (PE)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39:$Q$40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42:$Q$42</c:f>
              <c:numCache>
                <c:formatCode>General</c:formatCode>
                <c:ptCount val="15"/>
                <c:pt idx="0">
                  <c:v>3.04</c:v>
                </c:pt>
                <c:pt idx="1">
                  <c:v>17.23</c:v>
                </c:pt>
                <c:pt idx="2">
                  <c:v>0</c:v>
                </c:pt>
                <c:pt idx="3">
                  <c:v>0</c:v>
                </c:pt>
                <c:pt idx="4">
                  <c:v>10.71</c:v>
                </c:pt>
                <c:pt idx="5">
                  <c:v>0.96</c:v>
                </c:pt>
                <c:pt idx="6">
                  <c:v>0.7</c:v>
                </c:pt>
                <c:pt idx="7">
                  <c:v>1.28</c:v>
                </c:pt>
                <c:pt idx="8">
                  <c:v>17.65</c:v>
                </c:pt>
                <c:pt idx="9">
                  <c:v>0</c:v>
                </c:pt>
                <c:pt idx="10">
                  <c:v>4.41</c:v>
                </c:pt>
                <c:pt idx="11">
                  <c:v>10.26</c:v>
                </c:pt>
                <c:pt idx="12">
                  <c:v>1.5</c:v>
                </c:pt>
                <c:pt idx="13">
                  <c:v>5.86</c:v>
                </c:pt>
                <c:pt idx="14">
                  <c:v>6.98</c:v>
                </c:pt>
              </c:numCache>
            </c:numRef>
          </c:val>
        </c:ser>
        <c:ser>
          <c:idx val="2"/>
          <c:order val="2"/>
          <c:tx>
            <c:strRef>
              <c:f>'Figures Leaves'!$B$43</c:f>
              <c:strCache>
                <c:ptCount val="1"/>
                <c:pt idx="0">
                  <c:v>Polypropylene (PP)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ures Leaves'!$C$39:$Q$40</c:f>
              <c:multiLvlStrCache>
                <c:ptCount val="15"/>
                <c:lvl>
                  <c:pt idx="0">
                    <c:v>leaf litter</c:v>
                  </c:pt>
                  <c:pt idx="1">
                    <c:v>Porcellio laevis</c:v>
                  </c:pt>
                  <c:pt idx="2">
                    <c:v>Dysdera crocata</c:v>
                  </c:pt>
                  <c:pt idx="3">
                    <c:v>leaf litter</c:v>
                  </c:pt>
                  <c:pt idx="4">
                    <c:v>Porcellio laevis</c:v>
                  </c:pt>
                  <c:pt idx="5">
                    <c:v>Dysdera crocata</c:v>
                  </c:pt>
                  <c:pt idx="6">
                    <c:v>leaf litter</c:v>
                  </c:pt>
                  <c:pt idx="7">
                    <c:v>Porcellio laevis</c:v>
                  </c:pt>
                  <c:pt idx="8">
                    <c:v>Dysdera crocata</c:v>
                  </c:pt>
                  <c:pt idx="9">
                    <c:v>leaf litter</c:v>
                  </c:pt>
                  <c:pt idx="10">
                    <c:v>Porcellio laevis</c:v>
                  </c:pt>
                  <c:pt idx="11">
                    <c:v>Dysdera crocata</c:v>
                  </c:pt>
                  <c:pt idx="12">
                    <c:v>leaf litter</c:v>
                  </c:pt>
                  <c:pt idx="13">
                    <c:v>Porcellio laevis</c:v>
                  </c:pt>
                  <c:pt idx="14">
                    <c:v>Dysdera crocata</c:v>
                  </c:pt>
                </c:lvl>
                <c:lvl>
                  <c:pt idx="0">
                    <c:v>Summer 2022</c:v>
                  </c:pt>
                  <c:pt idx="3">
                    <c:v>Autumn 2022 </c:v>
                  </c:pt>
                  <c:pt idx="6">
                    <c:v>Winter 2023</c:v>
                  </c:pt>
                  <c:pt idx="9">
                    <c:v>Spring 2023</c:v>
                  </c:pt>
                  <c:pt idx="12">
                    <c:v>One year</c:v>
                  </c:pt>
                </c:lvl>
              </c:multiLvlStrCache>
            </c:multiLvlStrRef>
          </c:cat>
          <c:val>
            <c:numRef>
              <c:f>'Figures Leaves'!$C$43:$Q$43</c:f>
              <c:numCache>
                <c:formatCode>General</c:formatCode>
                <c:ptCount val="15"/>
                <c:pt idx="0">
                  <c:v>0.91</c:v>
                </c:pt>
                <c:pt idx="1">
                  <c:v>0</c:v>
                </c:pt>
                <c:pt idx="2">
                  <c:v>0</c:v>
                </c:pt>
                <c:pt idx="3">
                  <c:v>0.86</c:v>
                </c:pt>
                <c:pt idx="4">
                  <c:v>5.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3.14</c:v>
                </c:pt>
                <c:pt idx="9">
                  <c:v>0.69</c:v>
                </c:pt>
                <c:pt idx="10">
                  <c:v>3.23</c:v>
                </c:pt>
                <c:pt idx="11">
                  <c:v>0</c:v>
                </c:pt>
                <c:pt idx="12">
                  <c:v>0.48</c:v>
                </c:pt>
                <c:pt idx="13">
                  <c:v>3.83</c:v>
                </c:pt>
                <c:pt idx="14">
                  <c:v>0.45</c:v>
                </c:pt>
              </c:numCache>
            </c:numRef>
          </c:val>
        </c:ser>
        <c:gapWidth val="150"/>
        <c:overlap val="100"/>
        <c:axId val="11937837"/>
        <c:axId val="53163588"/>
      </c:barChart>
      <c:catAx>
        <c:axId val="119378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40000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163588"/>
        <c:crossesAt val="0"/>
        <c:auto val="1"/>
        <c:lblAlgn val="ctr"/>
        <c:lblOffset val="100"/>
        <c:noMultiLvlLbl val="0"/>
      </c:catAx>
      <c:valAx>
        <c:axId val="53163588"/>
        <c:scaling>
          <c:orientation val="minMax"/>
        </c:scaling>
        <c:delete val="0"/>
        <c:axPos val="l"/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93783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88508037730836"/>
          <c:y val="0.0705144722150649"/>
          <c:w val="0.089996014348346"/>
          <c:h val="0.8968478914369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252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50040</xdr:colOff>
      <xdr:row>0</xdr:row>
      <xdr:rowOff>0</xdr:rowOff>
    </xdr:from>
    <xdr:to>
      <xdr:col>37</xdr:col>
      <xdr:colOff>584280</xdr:colOff>
      <xdr:row>10</xdr:row>
      <xdr:rowOff>171360</xdr:rowOff>
    </xdr:to>
    <xdr:graphicFrame>
      <xdr:nvGraphicFramePr>
        <xdr:cNvPr id="0" name="Chart 2"/>
        <xdr:cNvGraphicFramePr/>
      </xdr:nvGraphicFramePr>
      <xdr:xfrm>
        <a:off x="29478960" y="0"/>
        <a:ext cx="12945960" cy="223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50040</xdr:colOff>
      <xdr:row>11</xdr:row>
      <xdr:rowOff>66960</xdr:rowOff>
    </xdr:from>
    <xdr:to>
      <xdr:col>37</xdr:col>
      <xdr:colOff>604080</xdr:colOff>
      <xdr:row>31</xdr:row>
      <xdr:rowOff>142920</xdr:rowOff>
    </xdr:to>
    <xdr:graphicFrame>
      <xdr:nvGraphicFramePr>
        <xdr:cNvPr id="1" name="Chart 3"/>
        <xdr:cNvGraphicFramePr/>
      </xdr:nvGraphicFramePr>
      <xdr:xfrm>
        <a:off x="29478960" y="2333880"/>
        <a:ext cx="12965760" cy="409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10440</xdr:colOff>
      <xdr:row>34</xdr:row>
      <xdr:rowOff>181080</xdr:rowOff>
    </xdr:from>
    <xdr:to>
      <xdr:col>37</xdr:col>
      <xdr:colOff>584280</xdr:colOff>
      <xdr:row>47</xdr:row>
      <xdr:rowOff>142560</xdr:rowOff>
    </xdr:to>
    <xdr:graphicFrame>
      <xdr:nvGraphicFramePr>
        <xdr:cNvPr id="2" name="Chart 4"/>
        <xdr:cNvGraphicFramePr/>
      </xdr:nvGraphicFramePr>
      <xdr:xfrm>
        <a:off x="29439360" y="7067520"/>
        <a:ext cx="1298556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40680</xdr:colOff>
      <xdr:row>50</xdr:row>
      <xdr:rowOff>0</xdr:rowOff>
    </xdr:from>
    <xdr:to>
      <xdr:col>38</xdr:col>
      <xdr:colOff>553320</xdr:colOff>
      <xdr:row>71</xdr:row>
      <xdr:rowOff>190440</xdr:rowOff>
    </xdr:to>
    <xdr:graphicFrame>
      <xdr:nvGraphicFramePr>
        <xdr:cNvPr id="3" name="Chart 2"/>
        <xdr:cNvGraphicFramePr/>
      </xdr:nvGraphicFramePr>
      <xdr:xfrm>
        <a:off x="29469600" y="10039320"/>
        <a:ext cx="13548240" cy="41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E4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2" activeCellId="0" sqref="E1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23.85"/>
    <col collapsed="false" customWidth="true" hidden="false" outlineLevel="0" max="3" min="3" style="0" width="34.13"/>
    <col collapsed="false" customWidth="true" hidden="false" outlineLevel="0" max="4" min="4" style="0" width="20.41"/>
    <col collapsed="false" customWidth="true" hidden="false" outlineLevel="0" max="5" min="5" style="0" width="8.14"/>
    <col collapsed="false" customWidth="true" hidden="false" outlineLevel="0" max="6" min="6" style="0" width="9.28"/>
    <col collapsed="false" customWidth="true" hidden="false" outlineLevel="0" max="7" min="7" style="0" width="22.42"/>
    <col collapsed="false" customWidth="true" hidden="false" outlineLevel="0" max="8" min="8" style="0" width="24.56"/>
    <col collapsed="false" customWidth="true" hidden="false" outlineLevel="0" max="9" min="9" style="0" width="20.7"/>
    <col collapsed="false" customWidth="true" hidden="false" outlineLevel="0" max="10" min="10" style="0" width="23.85"/>
    <col collapsed="false" customWidth="true" hidden="false" outlineLevel="0" max="11" min="11" style="0" width="33.41"/>
    <col collapsed="false" customWidth="true" hidden="false" outlineLevel="0" max="12" min="12" style="0" width="11.28"/>
    <col collapsed="false" customWidth="true" hidden="false" outlineLevel="0" max="13" min="13" style="0" width="8.99"/>
    <col collapsed="false" customWidth="true" hidden="false" outlineLevel="0" max="14" min="14" style="0" width="22.42"/>
    <col collapsed="false" customWidth="true" hidden="false" outlineLevel="0" max="15" min="15" style="0" width="24.41"/>
    <col collapsed="false" customWidth="true" hidden="false" outlineLevel="0" max="16" min="16" style="0" width="23.41"/>
    <col collapsed="false" customWidth="true" hidden="false" outlineLevel="0" max="17" min="17" style="0" width="24.13"/>
    <col collapsed="false" customWidth="true" hidden="false" outlineLevel="0" max="18" min="18" style="0" width="22.99"/>
    <col collapsed="false" customWidth="true" hidden="false" outlineLevel="0" max="19" min="19" style="0" width="14.85"/>
    <col collapsed="false" customWidth="true" hidden="false" outlineLevel="0" max="20" min="20" style="0" width="25.99"/>
    <col collapsed="false" customWidth="true" hidden="false" outlineLevel="0" max="22" min="22" style="0" width="24.13"/>
    <col collapsed="false" customWidth="true" hidden="false" outlineLevel="0" max="23" min="23" style="0" width="21.84"/>
    <col collapsed="false" customWidth="true" hidden="false" outlineLevel="0" max="24" min="24" style="0" width="18.56"/>
    <col collapsed="false" customWidth="true" hidden="false" outlineLevel="0" max="25" min="25" style="0" width="23.56"/>
    <col collapsed="false" customWidth="true" hidden="false" outlineLevel="0" max="26" min="26" style="0" width="24.85"/>
    <col collapsed="false" customWidth="true" hidden="false" outlineLevel="0" max="27" min="27" style="0" width="33.41"/>
    <col collapsed="false" customWidth="true" hidden="false" outlineLevel="0" max="28" min="28" style="0" width="22.7"/>
    <col collapsed="false" customWidth="true" hidden="false" outlineLevel="0" max="29" min="29" style="0" width="21.28"/>
    <col collapsed="false" customWidth="true" hidden="false" outlineLevel="0" max="30" min="30" style="0" width="24.41"/>
    <col collapsed="false" customWidth="true" hidden="false" outlineLevel="0" max="31" min="31" style="0" width="18.99"/>
  </cols>
  <sheetData>
    <row r="3" customFormat="false" ht="22.5" hidden="false" customHeight="false" outlineLevel="0" collapsed="false">
      <c r="B3" s="1" t="s">
        <v>0</v>
      </c>
      <c r="C3" s="1"/>
      <c r="D3" s="1"/>
      <c r="N3" s="2" t="s">
        <v>1</v>
      </c>
      <c r="O3" s="2"/>
      <c r="P3" s="2"/>
      <c r="Q3" s="2"/>
      <c r="R3" s="2"/>
      <c r="S3" s="2"/>
      <c r="T3" s="2"/>
      <c r="V3" s="3" t="s">
        <v>2</v>
      </c>
      <c r="W3" s="2" t="s">
        <v>3</v>
      </c>
      <c r="X3" s="2"/>
      <c r="Y3" s="2"/>
      <c r="Z3" s="2"/>
      <c r="AA3" s="2"/>
    </row>
    <row r="4" customFormat="false" ht="18.75" hidden="false" customHeight="false" outlineLevel="0" collapsed="false">
      <c r="G4" s="4" t="s">
        <v>4</v>
      </c>
      <c r="H4" s="4"/>
      <c r="I4" s="4"/>
      <c r="J4" s="4"/>
      <c r="K4" s="4"/>
      <c r="L4" s="4"/>
      <c r="M4" s="4"/>
    </row>
    <row r="5" customFormat="false" ht="20.25" hidden="false" customHeight="false" outlineLevel="0" collapsed="false">
      <c r="B5" s="5" t="s">
        <v>5</v>
      </c>
      <c r="C5" s="6" t="s">
        <v>6</v>
      </c>
      <c r="D5" s="7" t="s">
        <v>7</v>
      </c>
      <c r="N5" s="8" t="s">
        <v>5</v>
      </c>
      <c r="O5" s="8" t="s">
        <v>8</v>
      </c>
      <c r="P5" s="8"/>
      <c r="Q5" s="8"/>
      <c r="R5" s="8"/>
      <c r="S5" s="8"/>
      <c r="T5" s="8"/>
      <c r="W5" s="9" t="s">
        <v>9</v>
      </c>
      <c r="X5" s="9" t="s">
        <v>10</v>
      </c>
      <c r="Y5" s="9" t="s">
        <v>11</v>
      </c>
      <c r="Z5" s="9" t="s">
        <v>12</v>
      </c>
      <c r="AA5" s="9" t="s">
        <v>13</v>
      </c>
      <c r="AB5" s="9" t="s">
        <v>14</v>
      </c>
      <c r="AC5" s="9" t="s">
        <v>15</v>
      </c>
      <c r="AD5" s="9" t="s">
        <v>16</v>
      </c>
      <c r="AE5" s="9" t="s">
        <v>17</v>
      </c>
    </row>
    <row r="6" customFormat="false" ht="18.75" hidden="false" customHeight="true" outlineLevel="0" collapsed="false">
      <c r="B6" s="10" t="s">
        <v>18</v>
      </c>
      <c r="C6" s="11" t="n">
        <v>664</v>
      </c>
      <c r="D6" s="11" t="n">
        <v>90.2</v>
      </c>
      <c r="G6" s="5" t="s">
        <v>5</v>
      </c>
      <c r="H6" s="5" t="s">
        <v>6</v>
      </c>
      <c r="I6" s="5"/>
      <c r="J6" s="5" t="s">
        <v>19</v>
      </c>
      <c r="K6" s="5"/>
      <c r="N6" s="8"/>
      <c r="O6" s="8" t="s">
        <v>20</v>
      </c>
      <c r="P6" s="8" t="s">
        <v>21</v>
      </c>
      <c r="Q6" s="8" t="s">
        <v>22</v>
      </c>
      <c r="R6" s="8" t="s">
        <v>23</v>
      </c>
      <c r="S6" s="8" t="s">
        <v>24</v>
      </c>
      <c r="T6" s="8" t="s">
        <v>25</v>
      </c>
      <c r="W6" s="12" t="s">
        <v>18</v>
      </c>
      <c r="X6" s="13" t="n">
        <v>23.4939759036145</v>
      </c>
      <c r="Y6" s="13" t="n">
        <v>31.9277108433735</v>
      </c>
      <c r="Z6" s="13" t="n">
        <v>15.0602409638554</v>
      </c>
      <c r="AA6" s="13" t="n">
        <v>6.62650602409639</v>
      </c>
      <c r="AB6" s="13" t="n">
        <v>7.2289156626506</v>
      </c>
      <c r="AC6" s="13" t="n">
        <v>9.63855421686747</v>
      </c>
      <c r="AD6" s="13" t="n">
        <v>6.02409638554217</v>
      </c>
      <c r="AE6" s="14" t="n">
        <f aca="false">SUM(X6:AD6)</f>
        <v>100</v>
      </c>
    </row>
    <row r="7" customFormat="false" ht="18.75" hidden="false" customHeight="true" outlineLevel="0" collapsed="false">
      <c r="B7" s="10" t="s">
        <v>26</v>
      </c>
      <c r="C7" s="11" t="n">
        <v>354</v>
      </c>
      <c r="D7" s="11" t="n">
        <v>70.92</v>
      </c>
      <c r="G7" s="5"/>
      <c r="H7" s="5" t="s">
        <v>27</v>
      </c>
      <c r="I7" s="5" t="s">
        <v>28</v>
      </c>
      <c r="J7" s="5" t="s">
        <v>27</v>
      </c>
      <c r="K7" s="5" t="s">
        <v>28</v>
      </c>
      <c r="N7" s="12" t="s">
        <v>18</v>
      </c>
      <c r="O7" s="13" t="n">
        <v>81.3253012048193</v>
      </c>
      <c r="P7" s="13" t="n">
        <v>16.2650602409639</v>
      </c>
      <c r="Q7" s="13" t="n">
        <v>0.602409638554217</v>
      </c>
      <c r="R7" s="13" t="n">
        <v>1.20481927710843</v>
      </c>
      <c r="S7" s="13" t="n">
        <v>0.602409638554217</v>
      </c>
      <c r="T7" s="13" t="n">
        <v>0</v>
      </c>
      <c r="W7" s="15" t="s">
        <v>29</v>
      </c>
      <c r="X7" s="13" t="n">
        <v>15.9090909090909</v>
      </c>
      <c r="Y7" s="13" t="n">
        <v>43.1818181818182</v>
      </c>
      <c r="Z7" s="13" t="n">
        <v>15.9090909090909</v>
      </c>
      <c r="AA7" s="13" t="n">
        <v>6.81818181818182</v>
      </c>
      <c r="AB7" s="13" t="n">
        <v>6.81818181818182</v>
      </c>
      <c r="AC7" s="13" t="n">
        <v>9.09090909090909</v>
      </c>
      <c r="AD7" s="13" t="n">
        <v>2.27272727272727</v>
      </c>
      <c r="AE7" s="14" t="n">
        <f aca="false">SUM(X7:AD7)</f>
        <v>100</v>
      </c>
    </row>
    <row r="8" customFormat="false" ht="18.75" hidden="false" customHeight="true" outlineLevel="0" collapsed="false">
      <c r="B8" s="10" t="s">
        <v>30</v>
      </c>
      <c r="C8" s="11" t="n">
        <v>456</v>
      </c>
      <c r="D8" s="11" t="n">
        <v>84.14</v>
      </c>
      <c r="G8" s="16" t="s">
        <v>18</v>
      </c>
      <c r="H8" s="11" t="n">
        <v>93.9759036144578</v>
      </c>
      <c r="I8" s="11" t="n">
        <v>6.02409638554217</v>
      </c>
      <c r="J8" s="11" t="n">
        <v>96.048632218845</v>
      </c>
      <c r="K8" s="11" t="n">
        <v>3.95136778115502</v>
      </c>
      <c r="N8" s="15" t="s">
        <v>29</v>
      </c>
      <c r="O8" s="13" t="n">
        <v>59.0960451977401</v>
      </c>
      <c r="P8" s="13" t="n">
        <v>27.2881355932203</v>
      </c>
      <c r="Q8" s="13" t="n">
        <v>6.8361581920904</v>
      </c>
      <c r="R8" s="13" t="n">
        <v>4.51977401129944</v>
      </c>
      <c r="S8" s="13" t="n">
        <v>0</v>
      </c>
      <c r="T8" s="13" t="n">
        <v>2.25988700564972</v>
      </c>
      <c r="W8" s="17" t="s">
        <v>30</v>
      </c>
      <c r="X8" s="13" t="n">
        <v>15.7894736842105</v>
      </c>
      <c r="Y8" s="13" t="n">
        <v>37.719298245614</v>
      </c>
      <c r="Z8" s="13" t="n">
        <v>16.6666666666667</v>
      </c>
      <c r="AA8" s="13" t="n">
        <v>6.14035087719298</v>
      </c>
      <c r="AB8" s="13" t="n">
        <v>9.64912280701754</v>
      </c>
      <c r="AC8" s="13" t="n">
        <v>7.89473684210526</v>
      </c>
      <c r="AD8" s="13" t="n">
        <v>6.14035087719298</v>
      </c>
      <c r="AE8" s="14" t="n">
        <f aca="false">SUM(X8:AD8)</f>
        <v>100</v>
      </c>
    </row>
    <row r="9" customFormat="false" ht="20.25" hidden="false" customHeight="false" outlineLevel="0" collapsed="false">
      <c r="B9" s="10" t="s">
        <v>31</v>
      </c>
      <c r="C9" s="11" t="n">
        <v>540</v>
      </c>
      <c r="D9" s="11" t="n">
        <v>94.3</v>
      </c>
      <c r="G9" s="18" t="s">
        <v>29</v>
      </c>
      <c r="H9" s="11" t="n">
        <v>97.7272727272727</v>
      </c>
      <c r="I9" s="11" t="n">
        <v>2.27272727272727</v>
      </c>
      <c r="J9" s="11" t="n">
        <v>99.1379310344828</v>
      </c>
      <c r="K9" s="11" t="n">
        <v>0.862068965517241</v>
      </c>
      <c r="N9" s="17" t="s">
        <v>30</v>
      </c>
      <c r="O9" s="13" t="n">
        <v>50.8771929824561</v>
      </c>
      <c r="P9" s="13" t="n">
        <v>22.8070175438596</v>
      </c>
      <c r="Q9" s="13" t="n">
        <v>22.8070175438596</v>
      </c>
      <c r="R9" s="13" t="n">
        <v>3.50877192982456</v>
      </c>
      <c r="S9" s="13" t="n">
        <v>0</v>
      </c>
      <c r="T9" s="13" t="n">
        <v>0</v>
      </c>
      <c r="W9" s="19" t="s">
        <v>31</v>
      </c>
      <c r="X9" s="13" t="n">
        <v>17.7777777777778</v>
      </c>
      <c r="Y9" s="13" t="n">
        <v>34.8148148148148</v>
      </c>
      <c r="Z9" s="13" t="n">
        <v>17.7777777777778</v>
      </c>
      <c r="AA9" s="13" t="n">
        <v>15.5555555555556</v>
      </c>
      <c r="AB9" s="13" t="n">
        <v>4.44444444444445</v>
      </c>
      <c r="AC9" s="13" t="n">
        <v>7.40740740740741</v>
      </c>
      <c r="AD9" s="13" t="n">
        <v>2.22222222222222</v>
      </c>
      <c r="AE9" s="14" t="n">
        <f aca="false">SUM(X9:AD9)</f>
        <v>100</v>
      </c>
    </row>
    <row r="10" customFormat="false" ht="20.25" hidden="false" customHeight="false" outlineLevel="0" collapsed="false">
      <c r="B10" s="10" t="s">
        <v>32</v>
      </c>
      <c r="C10" s="11" t="n">
        <v>503.5</v>
      </c>
      <c r="D10" s="11" t="n">
        <v>140.5</v>
      </c>
      <c r="G10" s="20" t="s">
        <v>30</v>
      </c>
      <c r="H10" s="11" t="n">
        <v>96.4912280701754</v>
      </c>
      <c r="I10" s="11" t="n">
        <v>3.50877192982456</v>
      </c>
      <c r="J10" s="11" t="n">
        <v>99.3006993006993</v>
      </c>
      <c r="K10" s="11" t="n">
        <v>0.699300699300699</v>
      </c>
      <c r="N10" s="19" t="s">
        <v>31</v>
      </c>
      <c r="O10" s="13" t="n">
        <v>67.4074074074074</v>
      </c>
      <c r="P10" s="13" t="n">
        <v>11.8518518518519</v>
      </c>
      <c r="Q10" s="13" t="n">
        <v>19.2592592592593</v>
      </c>
      <c r="R10" s="13" t="n">
        <v>0</v>
      </c>
      <c r="S10" s="13" t="n">
        <v>0</v>
      </c>
      <c r="T10" s="13" t="n">
        <v>1.48148148148148</v>
      </c>
      <c r="W10" s="19" t="s">
        <v>33</v>
      </c>
      <c r="X10" s="21" t="n">
        <v>18.2425795686734</v>
      </c>
      <c r="Y10" s="14" t="n">
        <v>36.9109105214051</v>
      </c>
      <c r="Z10" s="13" t="n">
        <v>16.3534440793477</v>
      </c>
      <c r="AA10" s="13" t="n">
        <v>8.78514856875669</v>
      </c>
      <c r="AB10" s="13" t="n">
        <v>7.0351661830736</v>
      </c>
      <c r="AC10" s="13" t="n">
        <v>8.50790188932231</v>
      </c>
      <c r="AD10" s="13" t="n">
        <v>4.16484918942116</v>
      </c>
      <c r="AE10" s="14" t="n">
        <f aca="false">SUM(X10:AD10)</f>
        <v>100</v>
      </c>
    </row>
    <row r="11" customFormat="false" ht="20.25" hidden="false" customHeight="false" outlineLevel="0" collapsed="false">
      <c r="G11" s="22" t="s">
        <v>31</v>
      </c>
      <c r="H11" s="11" t="n">
        <v>97.037037037037</v>
      </c>
      <c r="I11" s="11" t="n">
        <v>2.96296296296296</v>
      </c>
      <c r="J11" s="11" t="n">
        <v>99.3091482649842</v>
      </c>
      <c r="K11" s="11" t="n">
        <v>0.690851735015773</v>
      </c>
      <c r="N11" s="19" t="s">
        <v>32</v>
      </c>
      <c r="O11" s="23" t="n">
        <v>66.7924528301887</v>
      </c>
      <c r="P11" s="23" t="n">
        <v>18.5004965243297</v>
      </c>
      <c r="Q11" s="23" t="n">
        <v>11.7279046673287</v>
      </c>
      <c r="R11" s="23" t="n">
        <v>1.98609731876862</v>
      </c>
      <c r="S11" s="23" t="n">
        <v>0.198609731876862</v>
      </c>
      <c r="T11" s="23" t="n">
        <v>0.794438927507448</v>
      </c>
    </row>
    <row r="12" customFormat="false" ht="20.25" hidden="false" customHeight="false" outlineLevel="0" collapsed="false">
      <c r="G12" s="19" t="s">
        <v>32</v>
      </c>
      <c r="H12" s="11" t="n">
        <v>96.0278053624628</v>
      </c>
      <c r="I12" s="11" t="n">
        <v>3.97219463753724</v>
      </c>
      <c r="J12" s="11" t="n">
        <v>98.0232067510548</v>
      </c>
      <c r="K12" s="11" t="n">
        <v>1.97679324894515</v>
      </c>
    </row>
    <row r="13" customFormat="false" ht="22.5" hidden="false" customHeight="false" outlineLevel="0" collapsed="false">
      <c r="B13" s="1" t="s">
        <v>34</v>
      </c>
      <c r="C13" s="1"/>
      <c r="D13" s="1"/>
      <c r="N13" s="2" t="s">
        <v>35</v>
      </c>
      <c r="O13" s="2"/>
      <c r="P13" s="2"/>
      <c r="Q13" s="2"/>
      <c r="R13" s="2"/>
      <c r="S13" s="2"/>
      <c r="T13" s="2"/>
      <c r="V13" s="3" t="s">
        <v>36</v>
      </c>
      <c r="W13" s="2" t="s">
        <v>3</v>
      </c>
      <c r="X13" s="2"/>
      <c r="Y13" s="2"/>
      <c r="Z13" s="2"/>
      <c r="AA13" s="2"/>
    </row>
    <row r="15" customFormat="false" ht="20.25" hidden="false" customHeight="false" outlineLevel="0" collapsed="false">
      <c r="N15" s="8" t="s">
        <v>5</v>
      </c>
      <c r="O15" s="8" t="s">
        <v>8</v>
      </c>
      <c r="P15" s="8"/>
      <c r="Q15" s="8"/>
      <c r="R15" s="8"/>
      <c r="S15" s="8"/>
      <c r="T15" s="8"/>
      <c r="W15" s="9" t="s">
        <v>9</v>
      </c>
      <c r="X15" s="9" t="s">
        <v>10</v>
      </c>
      <c r="Y15" s="9" t="s">
        <v>11</v>
      </c>
      <c r="Z15" s="9" t="s">
        <v>12</v>
      </c>
      <c r="AA15" s="9" t="s">
        <v>13</v>
      </c>
      <c r="AB15" s="9" t="s">
        <v>14</v>
      </c>
      <c r="AC15" s="9" t="s">
        <v>15</v>
      </c>
      <c r="AD15" s="9" t="s">
        <v>16</v>
      </c>
      <c r="AE15" s="9" t="s">
        <v>17</v>
      </c>
    </row>
    <row r="16" customFormat="false" ht="21" hidden="false" customHeight="false" outlineLevel="0" collapsed="false">
      <c r="B16" s="5" t="s">
        <v>5</v>
      </c>
      <c r="C16" s="24" t="s">
        <v>37</v>
      </c>
      <c r="D16" s="7" t="s">
        <v>7</v>
      </c>
      <c r="N16" s="8"/>
      <c r="O16" s="8" t="s">
        <v>20</v>
      </c>
      <c r="P16" s="8" t="s">
        <v>21</v>
      </c>
      <c r="Q16" s="8" t="s">
        <v>22</v>
      </c>
      <c r="R16" s="8" t="s">
        <v>23</v>
      </c>
      <c r="S16" s="8" t="s">
        <v>24</v>
      </c>
      <c r="T16" s="8" t="s">
        <v>25</v>
      </c>
      <c r="W16" s="12" t="s">
        <v>18</v>
      </c>
      <c r="X16" s="13" t="n">
        <v>19.7568389057751</v>
      </c>
      <c r="Y16" s="13" t="n">
        <v>34.6504559270517</v>
      </c>
      <c r="Z16" s="13" t="n">
        <v>20.0607902735562</v>
      </c>
      <c r="AA16" s="13" t="n">
        <v>11.2462006079027</v>
      </c>
      <c r="AB16" s="13" t="n">
        <v>5.47112462006079</v>
      </c>
      <c r="AC16" s="13" t="n">
        <v>4.86322188449848</v>
      </c>
      <c r="AD16" s="13" t="n">
        <v>3.95136778115502</v>
      </c>
      <c r="AE16" s="14" t="n">
        <f aca="false">SUM(X16:AD16)</f>
        <v>100</v>
      </c>
    </row>
    <row r="17" customFormat="false" ht="20.25" hidden="false" customHeight="false" outlineLevel="0" collapsed="false">
      <c r="B17" s="10" t="s">
        <v>18</v>
      </c>
      <c r="C17" s="11" t="n">
        <v>25.62</v>
      </c>
      <c r="D17" s="11" t="n">
        <v>2.43</v>
      </c>
      <c r="G17" s="2" t="s">
        <v>38</v>
      </c>
      <c r="H17" s="2"/>
      <c r="I17" s="2"/>
      <c r="J17" s="2"/>
      <c r="K17" s="2"/>
      <c r="L17" s="2"/>
      <c r="M17" s="2"/>
      <c r="N17" s="12" t="s">
        <v>18</v>
      </c>
      <c r="O17" s="13" t="n">
        <v>68.3882783882784</v>
      </c>
      <c r="P17" s="13" t="n">
        <v>15.5</v>
      </c>
      <c r="Q17" s="13" t="n">
        <v>14.5897435897436</v>
      </c>
      <c r="R17" s="13" t="n">
        <v>0.91025641025641</v>
      </c>
      <c r="S17" s="13" t="n">
        <v>0</v>
      </c>
      <c r="T17" s="13" t="n">
        <v>0.611721611721612</v>
      </c>
      <c r="W17" s="15" t="s">
        <v>29</v>
      </c>
      <c r="X17" s="13" t="n">
        <v>18.1034482758621</v>
      </c>
      <c r="Y17" s="13" t="n">
        <v>36.2068965517241</v>
      </c>
      <c r="Z17" s="13" t="n">
        <v>19.8275862068966</v>
      </c>
      <c r="AA17" s="13" t="n">
        <v>11.2068965517241</v>
      </c>
      <c r="AB17" s="13" t="n">
        <v>7.75862068965517</v>
      </c>
      <c r="AC17" s="13" t="n">
        <v>5.17241379310345</v>
      </c>
      <c r="AD17" s="13" t="n">
        <v>1.72413793103448</v>
      </c>
      <c r="AE17" s="14" t="n">
        <f aca="false">SUM(X17:AD17)</f>
        <v>100</v>
      </c>
    </row>
    <row r="18" customFormat="false" ht="20.25" hidden="false" customHeight="false" outlineLevel="0" collapsed="false">
      <c r="B18" s="10" t="s">
        <v>26</v>
      </c>
      <c r="C18" s="11" t="n">
        <v>51.66</v>
      </c>
      <c r="D18" s="11" t="n">
        <v>4.05</v>
      </c>
      <c r="N18" s="15" t="s">
        <v>29</v>
      </c>
      <c r="O18" s="13" t="n">
        <v>54.3071161048689</v>
      </c>
      <c r="P18" s="13" t="n">
        <v>10.3445692883895</v>
      </c>
      <c r="Q18" s="13" t="n">
        <v>33.621722846442</v>
      </c>
      <c r="R18" s="13" t="n">
        <v>1.72659176029963</v>
      </c>
      <c r="S18" s="13" t="n">
        <v>0</v>
      </c>
      <c r="T18" s="13" t="n">
        <v>0</v>
      </c>
      <c r="W18" s="17" t="s">
        <v>30</v>
      </c>
      <c r="X18" s="13" t="n">
        <v>31.4685314685315</v>
      </c>
      <c r="Y18" s="13" t="n">
        <v>21.6783216783217</v>
      </c>
      <c r="Z18" s="13" t="n">
        <v>16.7832167832168</v>
      </c>
      <c r="AA18" s="13" t="n">
        <v>11.8881118881119</v>
      </c>
      <c r="AB18" s="13" t="n">
        <v>6.99300699300699</v>
      </c>
      <c r="AC18" s="13" t="n">
        <v>6.99300699300699</v>
      </c>
      <c r="AD18" s="13" t="n">
        <v>4.1958041958042</v>
      </c>
      <c r="AE18" s="14" t="n">
        <f aca="false">SUM(X18:AD18)</f>
        <v>100</v>
      </c>
    </row>
    <row r="19" customFormat="false" ht="20.25" hidden="false" customHeight="false" outlineLevel="0" collapsed="false">
      <c r="B19" s="10" t="s">
        <v>30</v>
      </c>
      <c r="C19" s="11" t="n">
        <v>30.57</v>
      </c>
      <c r="D19" s="11" t="n">
        <v>3.49</v>
      </c>
      <c r="G19" s="25"/>
      <c r="H19" s="5" t="s">
        <v>39</v>
      </c>
      <c r="I19" s="5"/>
      <c r="J19" s="5" t="s">
        <v>40</v>
      </c>
      <c r="K19" s="5"/>
      <c r="N19" s="17" t="s">
        <v>30</v>
      </c>
      <c r="O19" s="13" t="n">
        <v>59.4383561643836</v>
      </c>
      <c r="P19" s="13" t="n">
        <v>14.6917808219178</v>
      </c>
      <c r="Q19" s="13" t="n">
        <v>25.8698630136986</v>
      </c>
      <c r="R19" s="13" t="n">
        <v>0</v>
      </c>
      <c r="S19" s="13" t="n">
        <v>0</v>
      </c>
      <c r="T19" s="13" t="n">
        <v>0</v>
      </c>
      <c r="W19" s="19" t="s">
        <v>31</v>
      </c>
      <c r="X19" s="13" t="n">
        <v>9.6551724137931</v>
      </c>
      <c r="Y19" s="13" t="n">
        <v>31.0344827586207</v>
      </c>
      <c r="Z19" s="13" t="n">
        <v>19.3103448275862</v>
      </c>
      <c r="AA19" s="13" t="n">
        <v>14.4827586206897</v>
      </c>
      <c r="AB19" s="13" t="n">
        <v>18.6206896551724</v>
      </c>
      <c r="AC19" s="13" t="n">
        <v>6.89655172413793</v>
      </c>
      <c r="AD19" s="13" t="n">
        <v>0</v>
      </c>
      <c r="AE19" s="14" t="n">
        <f aca="false">SUM(X19:AD19)</f>
        <v>100</v>
      </c>
    </row>
    <row r="20" customFormat="false" ht="20.25" hidden="false" customHeight="false" outlineLevel="0" collapsed="false">
      <c r="B20" s="10" t="s">
        <v>31</v>
      </c>
      <c r="C20" s="11" t="n">
        <v>41.3</v>
      </c>
      <c r="D20" s="11" t="n">
        <v>3.77</v>
      </c>
      <c r="G20" s="26" t="s">
        <v>5</v>
      </c>
      <c r="H20" s="5" t="s">
        <v>27</v>
      </c>
      <c r="I20" s="5" t="s">
        <v>28</v>
      </c>
      <c r="J20" s="5" t="s">
        <v>27</v>
      </c>
      <c r="K20" s="5" t="s">
        <v>28</v>
      </c>
      <c r="N20" s="19" t="s">
        <v>31</v>
      </c>
      <c r="O20" s="13" t="n">
        <v>51.7192429022082</v>
      </c>
      <c r="P20" s="13" t="n">
        <v>6.20820189274448</v>
      </c>
      <c r="Q20" s="13" t="n">
        <v>39.3091482649842</v>
      </c>
      <c r="R20" s="13" t="n">
        <v>2.07255520504732</v>
      </c>
      <c r="S20" s="13" t="n">
        <v>0.690851735015773</v>
      </c>
      <c r="T20" s="13" t="n">
        <v>0</v>
      </c>
      <c r="W20" s="19" t="s">
        <v>33</v>
      </c>
      <c r="X20" s="21" t="n">
        <f aca="false">AVERAGE(X16:X19)</f>
        <v>19.7459977659904</v>
      </c>
      <c r="Y20" s="14" t="n">
        <f aca="false">AVERAGE(Y16:Y19)</f>
        <v>30.8925392289295</v>
      </c>
      <c r="Z20" s="13" t="n">
        <f aca="false">AVERAGE(Z16:Z19)</f>
        <v>18.9954845228139</v>
      </c>
      <c r="AA20" s="13" t="n">
        <f aca="false">AVERAGE(AA16:AA19)</f>
        <v>12.2059919171071</v>
      </c>
      <c r="AB20" s="13" t="n">
        <f aca="false">AVERAGE(AB16:AB19)</f>
        <v>9.71086048947384</v>
      </c>
      <c r="AC20" s="13" t="n">
        <f aca="false">AVERAGE(AC16:AC19)</f>
        <v>5.98129859868671</v>
      </c>
      <c r="AD20" s="13" t="n">
        <f aca="false">AVERAGE(AD16:AD19)</f>
        <v>2.46782747699842</v>
      </c>
      <c r="AE20" s="14" t="n">
        <f aca="false">SUM(X20:AD20)</f>
        <v>100</v>
      </c>
    </row>
    <row r="21" customFormat="false" ht="20.25" hidden="false" customHeight="false" outlineLevel="0" collapsed="false">
      <c r="B21" s="10" t="s">
        <v>32</v>
      </c>
      <c r="C21" s="11" t="n">
        <v>37.29</v>
      </c>
      <c r="D21" s="11" t="n">
        <v>10.8</v>
      </c>
      <c r="G21" s="16" t="s">
        <v>18</v>
      </c>
      <c r="H21" s="11" t="n">
        <v>98.1731594972285</v>
      </c>
      <c r="I21" s="11" t="n">
        <v>1.82684050277149</v>
      </c>
      <c r="J21" s="11" t="n">
        <v>90.2298897609441</v>
      </c>
      <c r="K21" s="11" t="n">
        <v>9.77011023905589</v>
      </c>
      <c r="N21" s="19" t="s">
        <v>32</v>
      </c>
      <c r="O21" s="23" t="n">
        <v>60.190576652602</v>
      </c>
      <c r="P21" s="23" t="n">
        <v>12.2946554149086</v>
      </c>
      <c r="Q21" s="23" t="n">
        <v>25.9901547116737</v>
      </c>
      <c r="R21" s="23" t="n">
        <v>1.13572433192686</v>
      </c>
      <c r="S21" s="23" t="n">
        <v>0.154008438818565</v>
      </c>
      <c r="T21" s="23" t="n">
        <v>0.234880450070324</v>
      </c>
    </row>
    <row r="22" customFormat="false" ht="18.75" hidden="false" customHeight="false" outlineLevel="0" collapsed="false">
      <c r="G22" s="18" t="s">
        <v>29</v>
      </c>
      <c r="H22" s="11" t="n">
        <v>96.2911343399148</v>
      </c>
      <c r="I22" s="11" t="n">
        <v>3.70886566008517</v>
      </c>
      <c r="J22" s="11" t="n">
        <v>100</v>
      </c>
      <c r="K22" s="11" t="n">
        <v>0</v>
      </c>
    </row>
    <row r="23" customFormat="false" ht="22.5" hidden="false" customHeight="false" outlineLevel="0" collapsed="false">
      <c r="G23" s="20" t="s">
        <v>30</v>
      </c>
      <c r="H23" s="11" t="n">
        <v>97.252567541048</v>
      </c>
      <c r="I23" s="11" t="n">
        <v>2.74743245895205</v>
      </c>
      <c r="J23" s="11" t="n">
        <v>96.4782558351116</v>
      </c>
      <c r="K23" s="11" t="n">
        <v>3.52174416488843</v>
      </c>
      <c r="N23" s="2" t="s">
        <v>41</v>
      </c>
      <c r="O23" s="2"/>
      <c r="P23" s="2"/>
      <c r="Q23" s="2"/>
      <c r="R23" s="2"/>
      <c r="S23" s="2"/>
      <c r="T23" s="2"/>
      <c r="V23" s="3" t="s">
        <v>39</v>
      </c>
      <c r="W23" s="2" t="s">
        <v>3</v>
      </c>
      <c r="X23" s="2"/>
      <c r="Y23" s="2"/>
      <c r="Z23" s="2"/>
      <c r="AA23" s="2"/>
    </row>
    <row r="24" customFormat="false" ht="19.5" hidden="false" customHeight="false" outlineLevel="0" collapsed="false">
      <c r="B24" s="5" t="s">
        <v>5</v>
      </c>
      <c r="C24" s="7" t="s">
        <v>42</v>
      </c>
      <c r="D24" s="7" t="s">
        <v>7</v>
      </c>
      <c r="G24" s="22" t="s">
        <v>31</v>
      </c>
      <c r="H24" s="11" t="n">
        <v>87.2361030408677</v>
      </c>
      <c r="I24" s="11" t="n">
        <v>12.7638969591323</v>
      </c>
      <c r="J24" s="11" t="n">
        <v>97.5799996470568</v>
      </c>
      <c r="K24" s="11" t="n">
        <v>2.42000035294322</v>
      </c>
    </row>
    <row r="25" customFormat="false" ht="20.25" hidden="false" customHeight="false" outlineLevel="0" collapsed="false">
      <c r="B25" s="10" t="s">
        <v>18</v>
      </c>
      <c r="C25" s="11" t="n">
        <v>244.377010937207</v>
      </c>
      <c r="D25" s="11" t="n">
        <v>4.5721660263324</v>
      </c>
      <c r="G25" s="19" t="s">
        <v>32</v>
      </c>
      <c r="H25" s="27" t="n">
        <v>94.3039502266084</v>
      </c>
      <c r="I25" s="27" t="n">
        <v>5.69604977339162</v>
      </c>
      <c r="J25" s="27" t="n">
        <v>95.004094414141</v>
      </c>
      <c r="K25" s="27" t="n">
        <v>4.99590558585898</v>
      </c>
      <c r="N25" s="8" t="s">
        <v>5</v>
      </c>
      <c r="O25" s="8" t="s">
        <v>8</v>
      </c>
      <c r="P25" s="8"/>
      <c r="Q25" s="8"/>
      <c r="R25" s="8"/>
      <c r="S25" s="8"/>
      <c r="T25" s="8"/>
      <c r="W25" s="28" t="s">
        <v>9</v>
      </c>
      <c r="X25" s="9" t="s">
        <v>10</v>
      </c>
      <c r="Y25" s="9" t="s">
        <v>11</v>
      </c>
      <c r="Z25" s="9" t="s">
        <v>12</v>
      </c>
      <c r="AA25" s="9" t="s">
        <v>13</v>
      </c>
      <c r="AB25" s="9" t="s">
        <v>14</v>
      </c>
      <c r="AC25" s="9" t="s">
        <v>15</v>
      </c>
      <c r="AD25" s="9" t="s">
        <v>16</v>
      </c>
      <c r="AE25" s="9" t="s">
        <v>17</v>
      </c>
    </row>
    <row r="26" customFormat="false" ht="20.25" hidden="false" customHeight="false" outlineLevel="0" collapsed="false">
      <c r="B26" s="10" t="s">
        <v>26</v>
      </c>
      <c r="C26" s="11" t="n">
        <v>137.049065802372</v>
      </c>
      <c r="D26" s="11" t="n">
        <v>5.24757327622757</v>
      </c>
      <c r="N26" s="8"/>
      <c r="O26" s="8" t="s">
        <v>20</v>
      </c>
      <c r="P26" s="8" t="s">
        <v>21</v>
      </c>
      <c r="Q26" s="8" t="s">
        <v>22</v>
      </c>
      <c r="R26" s="8" t="s">
        <v>23</v>
      </c>
      <c r="S26" s="8" t="s">
        <v>24</v>
      </c>
      <c r="T26" s="8" t="s">
        <v>25</v>
      </c>
      <c r="W26" s="16" t="s">
        <v>18</v>
      </c>
      <c r="X26" s="13" t="n">
        <v>25</v>
      </c>
      <c r="Y26" s="13" t="n">
        <v>27.6315789473684</v>
      </c>
      <c r="Z26" s="13" t="n">
        <v>17.1052631578947</v>
      </c>
      <c r="AA26" s="13" t="n">
        <v>10.5263157894737</v>
      </c>
      <c r="AB26" s="13" t="n">
        <v>7.89473684210526</v>
      </c>
      <c r="AC26" s="13" t="n">
        <v>5.26315789473684</v>
      </c>
      <c r="AD26" s="13" t="n">
        <v>6.57894736842105</v>
      </c>
      <c r="AE26" s="14" t="n">
        <f aca="false">SUM(X26:AD26)</f>
        <v>100</v>
      </c>
    </row>
    <row r="27" customFormat="false" ht="20.25" hidden="false" customHeight="false" outlineLevel="0" collapsed="false">
      <c r="B27" s="10" t="s">
        <v>30</v>
      </c>
      <c r="C27" s="11" t="n">
        <v>120.905960749938</v>
      </c>
      <c r="D27" s="11" t="n">
        <v>7.10311529168139</v>
      </c>
      <c r="N27" s="12" t="s">
        <v>18</v>
      </c>
      <c r="O27" s="13" t="n">
        <v>72.7922961856385</v>
      </c>
      <c r="P27" s="13" t="n">
        <v>23.5527498944686</v>
      </c>
      <c r="Q27" s="13" t="n">
        <v>1.82747695994647</v>
      </c>
      <c r="R27" s="13" t="n">
        <v>1.82747695994647</v>
      </c>
      <c r="S27" s="13" t="n">
        <v>0</v>
      </c>
      <c r="T27" s="13" t="n">
        <v>0</v>
      </c>
      <c r="W27" s="18" t="s">
        <v>29</v>
      </c>
      <c r="X27" s="13" t="n">
        <v>34.0909090909091</v>
      </c>
      <c r="Y27" s="13" t="n">
        <v>23.8636363636364</v>
      </c>
      <c r="Z27" s="13" t="n">
        <v>17.0454545454545</v>
      </c>
      <c r="AA27" s="13" t="n">
        <v>12.5</v>
      </c>
      <c r="AB27" s="13" t="n">
        <v>7.95454545454545</v>
      </c>
      <c r="AC27" s="13" t="n">
        <v>4.54545454545455</v>
      </c>
      <c r="AD27" s="13" t="n">
        <v>0</v>
      </c>
      <c r="AE27" s="14" t="n">
        <f aca="false">SUM(X27:AD27)</f>
        <v>100</v>
      </c>
    </row>
    <row r="28" customFormat="false" ht="20.25" hidden="false" customHeight="false" outlineLevel="0" collapsed="false">
      <c r="B28" s="10" t="s">
        <v>31</v>
      </c>
      <c r="C28" s="11" t="n">
        <v>117.93348341184</v>
      </c>
      <c r="D28" s="11" t="n">
        <v>5.22546987205064</v>
      </c>
      <c r="N28" s="15" t="s">
        <v>29</v>
      </c>
      <c r="O28" s="13" t="n">
        <v>80.5859624457742</v>
      </c>
      <c r="P28" s="13" t="n">
        <v>6.54138745000151</v>
      </c>
      <c r="Q28" s="13" t="n">
        <v>8.52320114991555</v>
      </c>
      <c r="R28" s="13" t="n">
        <v>3.86928963079121</v>
      </c>
      <c r="S28" s="13" t="n">
        <v>0</v>
      </c>
      <c r="T28" s="13" t="n">
        <v>0.480159323517542</v>
      </c>
      <c r="W28" s="20" t="s">
        <v>30</v>
      </c>
      <c r="X28" s="13" t="n">
        <v>22.4489795918367</v>
      </c>
      <c r="Y28" s="13" t="n">
        <v>40.8163265306122</v>
      </c>
      <c r="Z28" s="13" t="n">
        <v>13.265306122449</v>
      </c>
      <c r="AA28" s="13" t="n">
        <v>12.2448979591837</v>
      </c>
      <c r="AB28" s="13" t="n">
        <v>2.04081632653061</v>
      </c>
      <c r="AC28" s="13" t="n">
        <v>7.14285714285714</v>
      </c>
      <c r="AD28" s="13" t="n">
        <v>2.04081632653061</v>
      </c>
      <c r="AE28" s="14" t="n">
        <f aca="false">SUM(X28:AD28)</f>
        <v>100</v>
      </c>
    </row>
    <row r="29" customFormat="false" ht="20.25" hidden="false" customHeight="false" outlineLevel="0" collapsed="false">
      <c r="B29" s="10" t="s">
        <v>32</v>
      </c>
      <c r="C29" s="11" t="n">
        <v>155.066380225339</v>
      </c>
      <c r="D29" s="11" t="n">
        <v>53.8456398178619</v>
      </c>
      <c r="N29" s="17" t="s">
        <v>30</v>
      </c>
      <c r="O29" s="13" t="n">
        <v>68.444842536221</v>
      </c>
      <c r="P29" s="13" t="n">
        <v>26.4240755799314</v>
      </c>
      <c r="Q29" s="13" t="n">
        <v>3.71201477041557</v>
      </c>
      <c r="R29" s="13" t="n">
        <v>1.41906711343207</v>
      </c>
      <c r="S29" s="13" t="n">
        <v>0</v>
      </c>
      <c r="T29" s="13" t="n">
        <v>0</v>
      </c>
      <c r="W29" s="22" t="s">
        <v>31</v>
      </c>
      <c r="X29" s="13" t="n">
        <v>37.5796178343949</v>
      </c>
      <c r="Y29" s="13" t="n">
        <v>27.3885350318471</v>
      </c>
      <c r="Z29" s="13" t="n">
        <v>10.828025477707</v>
      </c>
      <c r="AA29" s="13" t="n">
        <v>8.9171974522293</v>
      </c>
      <c r="AB29" s="13" t="n">
        <v>5.73248407643312</v>
      </c>
      <c r="AC29" s="13" t="n">
        <v>5.73248407643312</v>
      </c>
      <c r="AD29" s="13" t="n">
        <v>3.82165605095541</v>
      </c>
      <c r="AE29" s="14" t="n">
        <f aca="false">SUM(X29:AD29)</f>
        <v>100</v>
      </c>
    </row>
    <row r="30" customFormat="false" ht="20.25" hidden="false" customHeight="false" outlineLevel="0" collapsed="false">
      <c r="N30" s="19" t="s">
        <v>31</v>
      </c>
      <c r="O30" s="13" t="n">
        <v>80.8960302729172</v>
      </c>
      <c r="P30" s="13" t="n">
        <v>15.7726692908744</v>
      </c>
      <c r="Q30" s="13" t="n">
        <v>0.555216739368081</v>
      </c>
      <c r="R30" s="13" t="n">
        <v>0</v>
      </c>
      <c r="S30" s="13" t="n">
        <v>0</v>
      </c>
      <c r="T30" s="13" t="n">
        <v>2.77608369684041</v>
      </c>
      <c r="W30" s="22" t="s">
        <v>33</v>
      </c>
      <c r="X30" s="13" t="n">
        <f aca="false">AVERAGE(X26:X29)</f>
        <v>29.7798766292852</v>
      </c>
      <c r="Y30" s="14" t="n">
        <f aca="false">AVERAGE(Y26:Y29)</f>
        <v>29.925019218366</v>
      </c>
      <c r="Z30" s="13" t="n">
        <f aca="false">AVERAGE(Z26:Z29)</f>
        <v>14.5610123258763</v>
      </c>
      <c r="AA30" s="13" t="n">
        <f aca="false">AVERAGE(AA26:AA29)</f>
        <v>11.0471028002217</v>
      </c>
      <c r="AB30" s="13" t="n">
        <f aca="false">AVERAGE(AB26:AB29)</f>
        <v>5.90564567490361</v>
      </c>
      <c r="AC30" s="13" t="n">
        <f aca="false">AVERAGE(AC26:AC29)</f>
        <v>5.67098841487041</v>
      </c>
      <c r="AD30" s="13" t="n">
        <f aca="false">AVERAGE(AD26:AD29)</f>
        <v>3.11035493647677</v>
      </c>
      <c r="AE30" s="14" t="n">
        <f aca="false">SUM(X30:AD30)</f>
        <v>100</v>
      </c>
    </row>
    <row r="31" customFormat="false" ht="20.25" hidden="false" customHeight="false" outlineLevel="0" collapsed="false">
      <c r="N31" s="19" t="s">
        <v>32</v>
      </c>
      <c r="O31" s="23" t="n">
        <v>76.8445034431636</v>
      </c>
      <c r="P31" s="23" t="n">
        <v>16.095118699244</v>
      </c>
      <c r="Q31" s="23" t="n">
        <v>4.18046607590476</v>
      </c>
      <c r="R31" s="23" t="n">
        <v>1.94485460078071</v>
      </c>
      <c r="S31" s="23" t="n">
        <v>0</v>
      </c>
      <c r="T31" s="23" t="n">
        <v>0.935057180906906</v>
      </c>
    </row>
    <row r="33" customFormat="false" ht="22.5" hidden="false" customHeight="false" outlineLevel="0" collapsed="false">
      <c r="V33" s="3" t="s">
        <v>40</v>
      </c>
      <c r="W33" s="2" t="s">
        <v>3</v>
      </c>
      <c r="X33" s="2"/>
      <c r="Y33" s="2"/>
      <c r="Z33" s="2"/>
      <c r="AA33" s="2"/>
    </row>
    <row r="34" customFormat="false" ht="20.25" hidden="false" customHeight="false" outlineLevel="0" collapsed="false">
      <c r="N34" s="2" t="s">
        <v>43</v>
      </c>
      <c r="O34" s="2"/>
      <c r="P34" s="2"/>
      <c r="Q34" s="2"/>
      <c r="R34" s="2"/>
      <c r="S34" s="2"/>
      <c r="T34" s="2"/>
    </row>
    <row r="35" customFormat="false" ht="20.25" hidden="false" customHeight="false" outlineLevel="0" collapsed="false">
      <c r="W35" s="9" t="s">
        <v>9</v>
      </c>
      <c r="X35" s="9" t="s">
        <v>10</v>
      </c>
      <c r="Y35" s="9" t="s">
        <v>11</v>
      </c>
      <c r="Z35" s="9" t="s">
        <v>12</v>
      </c>
      <c r="AA35" s="9" t="s">
        <v>13</v>
      </c>
      <c r="AB35" s="9" t="s">
        <v>14</v>
      </c>
      <c r="AC35" s="9" t="s">
        <v>15</v>
      </c>
      <c r="AD35" s="9" t="s">
        <v>16</v>
      </c>
      <c r="AE35" s="9" t="s">
        <v>17</v>
      </c>
    </row>
    <row r="36" customFormat="false" ht="20.25" hidden="false" customHeight="false" outlineLevel="0" collapsed="false">
      <c r="N36" s="8" t="s">
        <v>5</v>
      </c>
      <c r="O36" s="8" t="s">
        <v>8</v>
      </c>
      <c r="P36" s="8"/>
      <c r="Q36" s="8"/>
      <c r="R36" s="8"/>
      <c r="S36" s="8"/>
      <c r="T36" s="8"/>
      <c r="W36" s="12" t="s">
        <v>18</v>
      </c>
      <c r="X36" s="13" t="n">
        <v>38.3838383838384</v>
      </c>
      <c r="Y36" s="13" t="n">
        <v>22.2222222222222</v>
      </c>
      <c r="Z36" s="13" t="n">
        <v>21.2121212121212</v>
      </c>
      <c r="AA36" s="13" t="n">
        <v>5.05050505050505</v>
      </c>
      <c r="AB36" s="13" t="n">
        <v>3.03030303030303</v>
      </c>
      <c r="AC36" s="13" t="n">
        <v>3.03030303030303</v>
      </c>
      <c r="AD36" s="13" t="n">
        <v>7.07070707070707</v>
      </c>
      <c r="AE36" s="14" t="n">
        <f aca="false">SUM(X36:AD36)</f>
        <v>100</v>
      </c>
    </row>
    <row r="37" customFormat="false" ht="20.25" hidden="false" customHeight="false" outlineLevel="0" collapsed="false">
      <c r="N37" s="8"/>
      <c r="O37" s="8" t="s">
        <v>20</v>
      </c>
      <c r="P37" s="8" t="s">
        <v>21</v>
      </c>
      <c r="Q37" s="8" t="s">
        <v>22</v>
      </c>
      <c r="R37" s="8" t="s">
        <v>23</v>
      </c>
      <c r="S37" s="8" t="s">
        <v>24</v>
      </c>
      <c r="T37" s="8" t="s">
        <v>25</v>
      </c>
      <c r="W37" s="15" t="s">
        <v>29</v>
      </c>
      <c r="X37" s="13" t="n">
        <v>25.4901960784314</v>
      </c>
      <c r="Y37" s="13" t="n">
        <v>52.9411764705882</v>
      </c>
      <c r="Z37" s="13" t="n">
        <v>13.7254901960784</v>
      </c>
      <c r="AA37" s="13" t="n">
        <v>1.96078431372549</v>
      </c>
      <c r="AB37" s="13" t="n">
        <v>1.96078431372549</v>
      </c>
      <c r="AC37" s="13" t="n">
        <v>3.92156862745098</v>
      </c>
      <c r="AD37" s="13" t="n">
        <v>0</v>
      </c>
      <c r="AE37" s="14" t="n">
        <f aca="false">SUM(X37:AD37)</f>
        <v>100</v>
      </c>
    </row>
    <row r="38" customFormat="false" ht="20.25" hidden="false" customHeight="false" outlineLevel="0" collapsed="false">
      <c r="N38" s="12" t="s">
        <v>18</v>
      </c>
      <c r="O38" s="13" t="n">
        <v>71.6595532508694</v>
      </c>
      <c r="P38" s="13" t="n">
        <v>18.1991121807855</v>
      </c>
      <c r="Q38" s="13" t="n">
        <v>4.61748885714311</v>
      </c>
      <c r="R38" s="13" t="n">
        <v>0.377842838253561</v>
      </c>
      <c r="S38" s="13" t="n">
        <v>0</v>
      </c>
      <c r="T38" s="13" t="n">
        <v>5.14600287294834</v>
      </c>
      <c r="W38" s="17" t="s">
        <v>30</v>
      </c>
      <c r="X38" s="13" t="n">
        <v>44.0677966101695</v>
      </c>
      <c r="Y38" s="13" t="n">
        <v>27.1186440677966</v>
      </c>
      <c r="Z38" s="13" t="n">
        <v>6.77966101694915</v>
      </c>
      <c r="AA38" s="13" t="n">
        <v>6.77966101694915</v>
      </c>
      <c r="AB38" s="13" t="n">
        <v>8.47457627118644</v>
      </c>
      <c r="AC38" s="13" t="n">
        <v>5.08474576271187</v>
      </c>
      <c r="AD38" s="13" t="n">
        <v>1.69491525423729</v>
      </c>
      <c r="AE38" s="14" t="n">
        <f aca="false">SUM(X38:AD38)</f>
        <v>100</v>
      </c>
    </row>
    <row r="39" customFormat="false" ht="20.25" hidden="false" customHeight="false" outlineLevel="0" collapsed="false">
      <c r="N39" s="15" t="s">
        <v>29</v>
      </c>
      <c r="O39" s="13" t="n">
        <v>33.3992022711863</v>
      </c>
      <c r="P39" s="13" t="n">
        <v>42.2669093601103</v>
      </c>
      <c r="Q39" s="13" t="n">
        <v>15.3256700783661</v>
      </c>
      <c r="R39" s="13" t="n">
        <v>9.00821829033731</v>
      </c>
      <c r="S39" s="13" t="n">
        <v>0</v>
      </c>
      <c r="T39" s="13" t="n">
        <v>0</v>
      </c>
      <c r="W39" s="19" t="s">
        <v>31</v>
      </c>
      <c r="X39" s="13" t="n">
        <v>44.8275862068966</v>
      </c>
      <c r="Y39" s="13" t="n">
        <v>24.1379310344828</v>
      </c>
      <c r="Z39" s="13" t="n">
        <v>13.7931034482759</v>
      </c>
      <c r="AA39" s="13" t="n">
        <v>6.89655172413793</v>
      </c>
      <c r="AB39" s="13" t="n">
        <v>6.89655172413793</v>
      </c>
      <c r="AC39" s="13" t="n">
        <v>3.44827586206897</v>
      </c>
      <c r="AD39" s="13" t="n">
        <v>0</v>
      </c>
      <c r="AE39" s="14" t="n">
        <f aca="false">SUM(X39:AD39)</f>
        <v>100</v>
      </c>
    </row>
    <row r="40" customFormat="false" ht="20.25" hidden="false" customHeight="false" outlineLevel="0" collapsed="false">
      <c r="N40" s="17" t="s">
        <v>30</v>
      </c>
      <c r="O40" s="13" t="n">
        <v>79.0928170297115</v>
      </c>
      <c r="P40" s="13" t="n">
        <v>12.3522120064296</v>
      </c>
      <c r="Q40" s="13" t="n">
        <v>6.99229899647236</v>
      </c>
      <c r="R40" s="13" t="n">
        <v>0</v>
      </c>
      <c r="S40" s="13" t="n">
        <v>0</v>
      </c>
      <c r="T40" s="13" t="n">
        <v>1.56267196738652</v>
      </c>
      <c r="W40" s="19" t="s">
        <v>33</v>
      </c>
      <c r="X40" s="14" t="n">
        <f aca="false">AVERAGE(X36:X39)</f>
        <v>38.1923543198339</v>
      </c>
      <c r="Y40" s="13" t="n">
        <f aca="false">AVERAGE(Y36:Y39)</f>
        <v>31.6049934487725</v>
      </c>
      <c r="Z40" s="13" t="n">
        <f aca="false">AVERAGE(Z36:Z39)</f>
        <v>13.8775939683562</v>
      </c>
      <c r="AA40" s="13" t="n">
        <f aca="false">AVERAGE(AA36:AA39)</f>
        <v>5.17187552632941</v>
      </c>
      <c r="AB40" s="13" t="n">
        <f aca="false">AVERAGE(AB36:AB39)</f>
        <v>5.09055383483822</v>
      </c>
      <c r="AC40" s="13" t="n">
        <f aca="false">AVERAGE(AC36:AC39)</f>
        <v>3.87122332063371</v>
      </c>
      <c r="AD40" s="13" t="n">
        <f aca="false">AVERAGE(AD36:AD39)</f>
        <v>2.19140558123609</v>
      </c>
      <c r="AE40" s="14" t="n">
        <f aca="false">SUM(X40:AD40)</f>
        <v>100</v>
      </c>
    </row>
    <row r="41" customFormat="false" ht="20.25" hidden="false" customHeight="false" outlineLevel="0" collapsed="false">
      <c r="N41" s="19" t="s">
        <v>31</v>
      </c>
      <c r="O41" s="13" t="n">
        <v>76.5899589896512</v>
      </c>
      <c r="P41" s="13" t="n">
        <v>20.980036753401</v>
      </c>
      <c r="Q41" s="13" t="n">
        <v>2.43000425694778</v>
      </c>
      <c r="R41" s="13" t="n">
        <v>0</v>
      </c>
      <c r="S41" s="13" t="n">
        <v>0</v>
      </c>
      <c r="T41" s="13" t="n">
        <v>0</v>
      </c>
    </row>
    <row r="42" customFormat="false" ht="20.25" hidden="false" customHeight="false" outlineLevel="0" collapsed="false">
      <c r="N42" s="19" t="s">
        <v>32</v>
      </c>
      <c r="O42" s="23" t="n">
        <v>65.5922224047141</v>
      </c>
      <c r="P42" s="23" t="n">
        <v>22.9059795833941</v>
      </c>
      <c r="Q42" s="23" t="n">
        <v>7.03048100158204</v>
      </c>
      <c r="R42" s="23" t="n">
        <v>2.1392505254531</v>
      </c>
      <c r="S42" s="23" t="n">
        <v>0</v>
      </c>
      <c r="T42" s="23" t="n">
        <v>2.33206648485673</v>
      </c>
    </row>
  </sheetData>
  <mergeCells count="25">
    <mergeCell ref="B3:D3"/>
    <mergeCell ref="N3:T3"/>
    <mergeCell ref="W3:AA3"/>
    <mergeCell ref="G4:M4"/>
    <mergeCell ref="N5:N6"/>
    <mergeCell ref="O5:T5"/>
    <mergeCell ref="G6:G7"/>
    <mergeCell ref="H6:I6"/>
    <mergeCell ref="J6:K6"/>
    <mergeCell ref="B13:D13"/>
    <mergeCell ref="N13:T13"/>
    <mergeCell ref="W13:AA13"/>
    <mergeCell ref="N15:N16"/>
    <mergeCell ref="O15:T15"/>
    <mergeCell ref="G17:M17"/>
    <mergeCell ref="H19:I19"/>
    <mergeCell ref="J19:K19"/>
    <mergeCell ref="N23:T23"/>
    <mergeCell ref="W23:AA23"/>
    <mergeCell ref="N25:N26"/>
    <mergeCell ref="O25:T25"/>
    <mergeCell ref="W33:AA33"/>
    <mergeCell ref="N34:T34"/>
    <mergeCell ref="N36:N37"/>
    <mergeCell ref="O36:T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D3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D30" activeCellId="0" sqref="D30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24.13"/>
    <col collapsed="false" customWidth="true" hidden="false" outlineLevel="0" max="3" min="3" style="0" width="27.42"/>
    <col collapsed="false" customWidth="true" hidden="false" outlineLevel="0" max="4" min="4" style="0" width="22.56"/>
    <col collapsed="false" customWidth="true" hidden="false" outlineLevel="0" max="5" min="5" style="0" width="17.85"/>
    <col collapsed="false" customWidth="true" hidden="false" outlineLevel="0" max="6" min="6" style="0" width="20.99"/>
    <col collapsed="false" customWidth="true" hidden="false" outlineLevel="0" max="7" min="7" style="0" width="22.7"/>
    <col collapsed="false" customWidth="true" hidden="false" outlineLevel="0" max="8" min="8" style="0" width="4.14"/>
    <col collapsed="false" customWidth="true" hidden="false" outlineLevel="0" max="9" min="9" style="0" width="23.56"/>
    <col collapsed="false" customWidth="true" hidden="false" outlineLevel="0" max="10" min="10" style="0" width="15.85"/>
    <col collapsed="false" customWidth="true" hidden="false" outlineLevel="0" max="11" min="11" style="0" width="17.14"/>
    <col collapsed="false" customWidth="true" hidden="false" outlineLevel="0" max="13" min="13" style="0" width="27.42"/>
    <col collapsed="false" customWidth="true" hidden="false" outlineLevel="0" max="14" min="14" style="0" width="23.41"/>
    <col collapsed="false" customWidth="true" hidden="false" outlineLevel="0" max="15" min="15" style="0" width="15.85"/>
    <col collapsed="false" customWidth="true" hidden="false" outlineLevel="0" max="16" min="16" style="0" width="20.56"/>
    <col collapsed="false" customWidth="true" hidden="false" outlineLevel="0" max="17" min="17" style="0" width="18.56"/>
    <col collapsed="false" customWidth="true" hidden="false" outlineLevel="0" max="18" min="18" style="0" width="19.56"/>
    <col collapsed="false" customWidth="true" hidden="false" outlineLevel="0" max="19" min="19" style="0" width="33.41"/>
    <col collapsed="false" customWidth="true" hidden="false" outlineLevel="0" max="21" min="21" style="0" width="23.99"/>
    <col collapsed="false" customWidth="true" hidden="false" outlineLevel="0" max="22" min="22" style="0" width="24.85"/>
    <col collapsed="false" customWidth="true" hidden="false" outlineLevel="0" max="23" min="23" style="0" width="21.42"/>
    <col collapsed="false" customWidth="true" hidden="false" outlineLevel="0" max="24" min="24" style="0" width="24.41"/>
    <col collapsed="false" customWidth="true" hidden="false" outlineLevel="0" max="25" min="25" style="0" width="28.41"/>
    <col collapsed="false" customWidth="true" hidden="false" outlineLevel="0" max="26" min="26" style="0" width="23.41"/>
    <col collapsed="false" customWidth="true" hidden="false" outlineLevel="0" max="28" min="27" style="0" width="24.41"/>
    <col collapsed="false" customWidth="true" hidden="false" outlineLevel="0" max="29" min="29" style="0" width="23.85"/>
    <col collapsed="false" customWidth="true" hidden="false" outlineLevel="0" max="30" min="30" style="0" width="21.56"/>
  </cols>
  <sheetData>
    <row r="2" customFormat="false" ht="18.75" hidden="false" customHeight="false" outlineLevel="0" collapsed="false">
      <c r="B2" s="29" t="s">
        <v>4</v>
      </c>
      <c r="C2" s="29"/>
      <c r="D2" s="29"/>
      <c r="E2" s="29"/>
      <c r="F2" s="29"/>
      <c r="G2" s="29"/>
      <c r="H2" s="29"/>
      <c r="I2" s="30" t="s">
        <v>0</v>
      </c>
      <c r="J2" s="30"/>
      <c r="K2" s="1"/>
    </row>
    <row r="3" customFormat="false" ht="22.5" hidden="false" customHeight="false" outlineLevel="0" collapsed="false">
      <c r="M3" s="2" t="s">
        <v>35</v>
      </c>
      <c r="N3" s="2"/>
      <c r="O3" s="2"/>
      <c r="P3" s="2"/>
      <c r="Q3" s="2"/>
      <c r="R3" s="2"/>
      <c r="S3" s="2"/>
      <c r="U3" s="3" t="s">
        <v>36</v>
      </c>
      <c r="V3" s="2" t="s">
        <v>3</v>
      </c>
      <c r="W3" s="2"/>
      <c r="X3" s="2"/>
      <c r="Y3" s="2"/>
      <c r="Z3" s="2"/>
    </row>
    <row r="4" customFormat="false" ht="18.75" hidden="false" customHeight="false" outlineLevel="0" collapsed="false">
      <c r="B4" s="26" t="s">
        <v>5</v>
      </c>
      <c r="C4" s="5" t="s">
        <v>19</v>
      </c>
      <c r="D4" s="5"/>
      <c r="I4" s="5" t="s">
        <v>5</v>
      </c>
      <c r="J4" s="31" t="s">
        <v>19</v>
      </c>
      <c r="K4" s="7" t="s">
        <v>7</v>
      </c>
    </row>
    <row r="5" customFormat="false" ht="20.25" hidden="false" customHeight="false" outlineLevel="0" collapsed="false">
      <c r="B5" s="32"/>
      <c r="C5" s="5" t="s">
        <v>27</v>
      </c>
      <c r="D5" s="5" t="s">
        <v>28</v>
      </c>
      <c r="I5" s="10" t="s">
        <v>18</v>
      </c>
      <c r="J5" s="11" t="n">
        <v>10920</v>
      </c>
      <c r="K5" s="11" t="n">
        <v>432.434966208793</v>
      </c>
      <c r="M5" s="8" t="s">
        <v>5</v>
      </c>
      <c r="N5" s="8" t="s">
        <v>8</v>
      </c>
      <c r="O5" s="8"/>
      <c r="P5" s="8"/>
      <c r="Q5" s="8"/>
      <c r="R5" s="8"/>
      <c r="S5" s="8"/>
      <c r="V5" s="9" t="s">
        <v>9</v>
      </c>
      <c r="W5" s="9" t="s">
        <v>10</v>
      </c>
      <c r="X5" s="9" t="s">
        <v>11</v>
      </c>
      <c r="Y5" s="9" t="s">
        <v>12</v>
      </c>
      <c r="Z5" s="9" t="s">
        <v>13</v>
      </c>
      <c r="AA5" s="9" t="s">
        <v>14</v>
      </c>
      <c r="AB5" s="9" t="s">
        <v>15</v>
      </c>
      <c r="AC5" s="9" t="s">
        <v>16</v>
      </c>
      <c r="AD5" s="9" t="s">
        <v>17</v>
      </c>
    </row>
    <row r="6" customFormat="false" ht="20.25" hidden="false" customHeight="false" outlineLevel="0" collapsed="false">
      <c r="B6" s="16" t="s">
        <v>18</v>
      </c>
      <c r="C6" s="11" t="n">
        <v>96.048632218845</v>
      </c>
      <c r="D6" s="11" t="n">
        <v>3.95136778115502</v>
      </c>
      <c r="I6" s="10" t="s">
        <v>26</v>
      </c>
      <c r="J6" s="11" t="n">
        <v>5340</v>
      </c>
      <c r="K6" s="11" t="n">
        <v>336.154726279432</v>
      </c>
      <c r="M6" s="8"/>
      <c r="N6" s="8" t="s">
        <v>20</v>
      </c>
      <c r="O6" s="8" t="s">
        <v>21</v>
      </c>
      <c r="P6" s="8" t="s">
        <v>22</v>
      </c>
      <c r="Q6" s="8" t="s">
        <v>23</v>
      </c>
      <c r="R6" s="8" t="s">
        <v>24</v>
      </c>
      <c r="S6" s="8" t="s">
        <v>25</v>
      </c>
      <c r="V6" s="12" t="s">
        <v>18</v>
      </c>
      <c r="W6" s="13" t="n">
        <v>19.7568389057751</v>
      </c>
      <c r="X6" s="13" t="n">
        <v>34.6504559270517</v>
      </c>
      <c r="Y6" s="13" t="n">
        <v>20.0607902735562</v>
      </c>
      <c r="Z6" s="13" t="n">
        <v>11.2462006079027</v>
      </c>
      <c r="AA6" s="13" t="n">
        <v>5.47112462006079</v>
      </c>
      <c r="AB6" s="13" t="n">
        <v>4.86322188449848</v>
      </c>
      <c r="AC6" s="13" t="n">
        <v>3.95136778115502</v>
      </c>
      <c r="AD6" s="14" t="n">
        <f aca="false">SUM(W6:AC6)</f>
        <v>100</v>
      </c>
    </row>
    <row r="7" customFormat="false" ht="20.25" hidden="false" customHeight="false" outlineLevel="0" collapsed="false">
      <c r="B7" s="18" t="s">
        <v>29</v>
      </c>
      <c r="C7" s="11" t="n">
        <v>99.1379310344828</v>
      </c>
      <c r="D7" s="11" t="n">
        <v>0.862068965517241</v>
      </c>
      <c r="I7" s="10" t="s">
        <v>30</v>
      </c>
      <c r="J7" s="11" t="n">
        <v>5840</v>
      </c>
      <c r="K7" s="11" t="n">
        <v>343.511280746353</v>
      </c>
      <c r="M7" s="12" t="s">
        <v>18</v>
      </c>
      <c r="N7" s="13" t="n">
        <v>68.3882783882784</v>
      </c>
      <c r="O7" s="13" t="n">
        <v>15.5</v>
      </c>
      <c r="P7" s="13" t="n">
        <v>14.5897435897436</v>
      </c>
      <c r="Q7" s="13" t="n">
        <v>0.91025641025641</v>
      </c>
      <c r="R7" s="13" t="n">
        <v>0</v>
      </c>
      <c r="S7" s="13" t="n">
        <v>0.611721611721612</v>
      </c>
      <c r="V7" s="15" t="s">
        <v>29</v>
      </c>
      <c r="W7" s="13" t="n">
        <v>18.1034482758621</v>
      </c>
      <c r="X7" s="13" t="n">
        <v>36.2068965517241</v>
      </c>
      <c r="Y7" s="13" t="n">
        <v>19.8275862068966</v>
      </c>
      <c r="Z7" s="13" t="n">
        <v>11.2068965517241</v>
      </c>
      <c r="AA7" s="13" t="n">
        <v>7.75862068965517</v>
      </c>
      <c r="AB7" s="13" t="n">
        <v>5.17241379310345</v>
      </c>
      <c r="AC7" s="13" t="n">
        <v>1.72413793103448</v>
      </c>
      <c r="AD7" s="14" t="n">
        <f aca="false">SUM(W7:AC7)</f>
        <v>100</v>
      </c>
    </row>
    <row r="8" customFormat="false" ht="20.25" hidden="false" customHeight="false" outlineLevel="0" collapsed="false">
      <c r="B8" s="20" t="s">
        <v>30</v>
      </c>
      <c r="C8" s="11" t="n">
        <v>99.3006993006993</v>
      </c>
      <c r="D8" s="11" t="n">
        <v>0.699300699300699</v>
      </c>
      <c r="I8" s="10" t="s">
        <v>31</v>
      </c>
      <c r="J8" s="11" t="n">
        <v>6340</v>
      </c>
      <c r="K8" s="11" t="n">
        <v>594.138031100518</v>
      </c>
      <c r="M8" s="15" t="s">
        <v>29</v>
      </c>
      <c r="N8" s="13" t="n">
        <v>54.3071161048689</v>
      </c>
      <c r="O8" s="13" t="n">
        <v>10.3445692883895</v>
      </c>
      <c r="P8" s="13" t="n">
        <v>33.621722846442</v>
      </c>
      <c r="Q8" s="13" t="n">
        <v>1.72659176029963</v>
      </c>
      <c r="R8" s="13" t="n">
        <v>0</v>
      </c>
      <c r="S8" s="13" t="n">
        <v>0</v>
      </c>
      <c r="V8" s="17" t="s">
        <v>30</v>
      </c>
      <c r="W8" s="13" t="n">
        <v>31.4685314685315</v>
      </c>
      <c r="X8" s="13" t="n">
        <v>21.6783216783217</v>
      </c>
      <c r="Y8" s="13" t="n">
        <v>16.7832167832168</v>
      </c>
      <c r="Z8" s="13" t="n">
        <v>11.8881118881119</v>
      </c>
      <c r="AA8" s="13" t="n">
        <v>6.99300699300699</v>
      </c>
      <c r="AB8" s="13" t="n">
        <v>6.99300699300699</v>
      </c>
      <c r="AC8" s="13" t="n">
        <v>4.1958041958042</v>
      </c>
      <c r="AD8" s="14" t="n">
        <f aca="false">SUM(W8:AC8)</f>
        <v>100</v>
      </c>
    </row>
    <row r="9" customFormat="false" ht="20.25" hidden="false" customHeight="false" outlineLevel="0" collapsed="false">
      <c r="B9" s="22" t="s">
        <v>31</v>
      </c>
      <c r="C9" s="11" t="n">
        <v>99.3091482649842</v>
      </c>
      <c r="D9" s="11" t="n">
        <v>0.690851735015773</v>
      </c>
      <c r="I9" s="10" t="s">
        <v>32</v>
      </c>
      <c r="J9" s="11" t="n">
        <v>7110</v>
      </c>
      <c r="K9" s="11" t="n">
        <v>2321.04785773468</v>
      </c>
      <c r="M9" s="17" t="s">
        <v>30</v>
      </c>
      <c r="N9" s="13" t="n">
        <v>59.4383561643836</v>
      </c>
      <c r="O9" s="13" t="n">
        <v>14.6917808219178</v>
      </c>
      <c r="P9" s="13" t="n">
        <v>25.8698630136986</v>
      </c>
      <c r="Q9" s="13" t="n">
        <v>0</v>
      </c>
      <c r="R9" s="13" t="n">
        <v>0</v>
      </c>
      <c r="S9" s="13" t="n">
        <v>0</v>
      </c>
      <c r="V9" s="19" t="s">
        <v>31</v>
      </c>
      <c r="W9" s="13" t="n">
        <v>9.6551724137931</v>
      </c>
      <c r="X9" s="13" t="n">
        <v>31.0344827586207</v>
      </c>
      <c r="Y9" s="13" t="n">
        <v>19.3103448275862</v>
      </c>
      <c r="Z9" s="13" t="n">
        <v>14.4827586206897</v>
      </c>
      <c r="AA9" s="13" t="n">
        <v>18.6206896551724</v>
      </c>
      <c r="AB9" s="13" t="n">
        <v>6.89655172413793</v>
      </c>
      <c r="AC9" s="13" t="n">
        <v>0</v>
      </c>
      <c r="AD9" s="14" t="n">
        <f aca="false">SUM(W9:AC9)</f>
        <v>100</v>
      </c>
    </row>
    <row r="10" customFormat="false" ht="20.25" hidden="false" customHeight="false" outlineLevel="0" collapsed="false">
      <c r="B10" s="19" t="s">
        <v>32</v>
      </c>
      <c r="C10" s="11" t="n">
        <v>98.0232067510548</v>
      </c>
      <c r="D10" s="11" t="n">
        <v>1.97679324894515</v>
      </c>
      <c r="M10" s="19" t="s">
        <v>31</v>
      </c>
      <c r="N10" s="13" t="n">
        <v>51.7192429022082</v>
      </c>
      <c r="O10" s="13" t="n">
        <v>6.20820189274448</v>
      </c>
      <c r="P10" s="13" t="n">
        <v>39.3091482649842</v>
      </c>
      <c r="Q10" s="13" t="n">
        <v>2.07255520504732</v>
      </c>
      <c r="R10" s="13" t="n">
        <v>0.690851735015773</v>
      </c>
      <c r="S10" s="13" t="n">
        <v>0</v>
      </c>
      <c r="V10" s="19" t="s">
        <v>33</v>
      </c>
      <c r="W10" s="21" t="n">
        <f aca="false">AVERAGE(W6:W9)</f>
        <v>19.7459977659904</v>
      </c>
      <c r="X10" s="14" t="n">
        <f aca="false">AVERAGE(X6:X9)</f>
        <v>30.8925392289295</v>
      </c>
      <c r="Y10" s="13" t="n">
        <f aca="false">AVERAGE(Y6:Y9)</f>
        <v>18.9954845228139</v>
      </c>
      <c r="Z10" s="13" t="n">
        <f aca="false">AVERAGE(Z6:Z9)</f>
        <v>12.2059919171071</v>
      </c>
      <c r="AA10" s="13" t="n">
        <f aca="false">AVERAGE(AA6:AA9)</f>
        <v>9.71086048947384</v>
      </c>
      <c r="AB10" s="13" t="n">
        <f aca="false">AVERAGE(AB6:AB9)</f>
        <v>5.98129859868671</v>
      </c>
      <c r="AC10" s="13" t="n">
        <f aca="false">AVERAGE(AC6:AC9)</f>
        <v>2.46782747699842</v>
      </c>
      <c r="AD10" s="14" t="n">
        <f aca="false">SUM(W10:AC10)</f>
        <v>100</v>
      </c>
    </row>
    <row r="11" customFormat="false" ht="20.25" hidden="false" customHeight="false" outlineLevel="0" collapsed="false">
      <c r="M11" s="19" t="s">
        <v>32</v>
      </c>
      <c r="N11" s="23" t="n">
        <v>60.190576652602</v>
      </c>
      <c r="O11" s="23" t="n">
        <v>12.2946554149086</v>
      </c>
      <c r="P11" s="23" t="n">
        <v>25.9901547116737</v>
      </c>
      <c r="Q11" s="23" t="n">
        <v>1.13572433192686</v>
      </c>
      <c r="R11" s="23" t="n">
        <v>0.154008438818565</v>
      </c>
      <c r="S11" s="23" t="n">
        <v>0.234880450070324</v>
      </c>
    </row>
    <row r="12" customFormat="false" ht="20.25" hidden="false" customHeight="false" outlineLevel="0" collapsed="false">
      <c r="B12" s="33" t="s">
        <v>38</v>
      </c>
      <c r="C12" s="33"/>
      <c r="D12" s="33"/>
      <c r="E12" s="33"/>
      <c r="F12" s="33"/>
      <c r="G12" s="33"/>
      <c r="H12" s="33"/>
      <c r="I12" s="34" t="s">
        <v>34</v>
      </c>
      <c r="J12" s="34"/>
      <c r="K12" s="34"/>
    </row>
    <row r="14" customFormat="false" ht="22.5" hidden="false" customHeight="false" outlineLevel="0" collapsed="false">
      <c r="M14" s="2" t="s">
        <v>44</v>
      </c>
      <c r="N14" s="2"/>
      <c r="O14" s="2"/>
      <c r="P14" s="2"/>
      <c r="Q14" s="2"/>
      <c r="R14" s="2"/>
      <c r="S14" s="2"/>
      <c r="U14" s="3" t="s">
        <v>45</v>
      </c>
      <c r="V14" s="2" t="s">
        <v>3</v>
      </c>
      <c r="W14" s="2"/>
      <c r="X14" s="2"/>
      <c r="Y14" s="2"/>
      <c r="Z14" s="2"/>
    </row>
    <row r="15" customFormat="false" ht="18.75" hidden="false" customHeight="false" outlineLevel="0" collapsed="false">
      <c r="B15" s="25"/>
      <c r="C15" s="5" t="s">
        <v>45</v>
      </c>
      <c r="D15" s="5"/>
      <c r="E15" s="5" t="s">
        <v>46</v>
      </c>
      <c r="F15" s="5"/>
      <c r="I15" s="5" t="s">
        <v>5</v>
      </c>
      <c r="J15" s="7" t="s">
        <v>45</v>
      </c>
      <c r="K15" s="7" t="s">
        <v>7</v>
      </c>
    </row>
    <row r="16" customFormat="false" ht="20.25" hidden="false" customHeight="false" outlineLevel="0" collapsed="false">
      <c r="B16" s="26" t="s">
        <v>5</v>
      </c>
      <c r="C16" s="5" t="s">
        <v>27</v>
      </c>
      <c r="D16" s="5" t="s">
        <v>28</v>
      </c>
      <c r="E16" s="5" t="s">
        <v>27</v>
      </c>
      <c r="F16" s="5" t="s">
        <v>28</v>
      </c>
      <c r="I16" s="10" t="s">
        <v>18</v>
      </c>
      <c r="J16" s="11" t="n">
        <v>34.082302083866</v>
      </c>
      <c r="K16" s="11" t="n">
        <v>0.935799321105225</v>
      </c>
      <c r="M16" s="8" t="s">
        <v>5</v>
      </c>
      <c r="N16" s="8" t="s">
        <v>8</v>
      </c>
      <c r="O16" s="8"/>
      <c r="P16" s="8"/>
      <c r="Q16" s="8"/>
      <c r="R16" s="8"/>
      <c r="S16" s="8"/>
      <c r="V16" s="9" t="s">
        <v>9</v>
      </c>
      <c r="W16" s="9" t="s">
        <v>10</v>
      </c>
      <c r="X16" s="9" t="s">
        <v>11</v>
      </c>
      <c r="Y16" s="9" t="s">
        <v>12</v>
      </c>
      <c r="Z16" s="9" t="s">
        <v>13</v>
      </c>
      <c r="AA16" s="9" t="s">
        <v>14</v>
      </c>
      <c r="AB16" s="9" t="s">
        <v>15</v>
      </c>
      <c r="AC16" s="9" t="s">
        <v>16</v>
      </c>
      <c r="AD16" s="9" t="s">
        <v>17</v>
      </c>
    </row>
    <row r="17" customFormat="false" ht="20.25" hidden="false" customHeight="false" outlineLevel="0" collapsed="false">
      <c r="B17" s="16" t="s">
        <v>18</v>
      </c>
      <c r="C17" s="11" t="n">
        <v>82.7701870060489</v>
      </c>
      <c r="D17" s="11" t="n">
        <v>17.2298129939511</v>
      </c>
      <c r="E17" s="11" t="n">
        <v>100</v>
      </c>
      <c r="F17" s="11" t="n">
        <v>0</v>
      </c>
      <c r="I17" s="10" t="s">
        <v>26</v>
      </c>
      <c r="J17" s="11" t="n">
        <v>36.4494189006052</v>
      </c>
      <c r="K17" s="11" t="n">
        <v>1.11678554920387</v>
      </c>
      <c r="M17" s="8"/>
      <c r="N17" s="8" t="s">
        <v>20</v>
      </c>
      <c r="O17" s="8" t="s">
        <v>21</v>
      </c>
      <c r="P17" s="8" t="s">
        <v>22</v>
      </c>
      <c r="Q17" s="8" t="s">
        <v>23</v>
      </c>
      <c r="R17" s="8" t="s">
        <v>24</v>
      </c>
      <c r="S17" s="8" t="s">
        <v>25</v>
      </c>
      <c r="V17" s="16" t="s">
        <v>18</v>
      </c>
      <c r="W17" s="13" t="n">
        <v>33.3333333333333</v>
      </c>
      <c r="X17" s="13" t="n">
        <v>25</v>
      </c>
      <c r="Y17" s="13" t="n">
        <v>12.5</v>
      </c>
      <c r="Z17" s="13" t="n">
        <v>20.8333333333333</v>
      </c>
      <c r="AA17" s="13" t="n">
        <v>4.16666666666667</v>
      </c>
      <c r="AB17" s="13" t="n">
        <v>4.16666666666667</v>
      </c>
      <c r="AC17" s="13" t="n">
        <v>0</v>
      </c>
      <c r="AD17" s="14" t="n">
        <f aca="false">SUM(W17:AC17)</f>
        <v>100</v>
      </c>
    </row>
    <row r="18" customFormat="false" ht="20.25" hidden="false" customHeight="false" outlineLevel="0" collapsed="false">
      <c r="B18" s="18" t="s">
        <v>29</v>
      </c>
      <c r="C18" s="11" t="n">
        <v>83.6872427983539</v>
      </c>
      <c r="D18" s="11" t="n">
        <v>16.3127572016461</v>
      </c>
      <c r="E18" s="11" t="n">
        <v>99.0424787606197</v>
      </c>
      <c r="F18" s="11" t="n">
        <v>0.95752123938031</v>
      </c>
      <c r="I18" s="10" t="s">
        <v>30</v>
      </c>
      <c r="J18" s="11" t="n">
        <v>41.0912655758642</v>
      </c>
      <c r="K18" s="11" t="n">
        <v>2.02518281631243</v>
      </c>
      <c r="M18" s="12" t="s">
        <v>18</v>
      </c>
      <c r="N18" s="13" t="n">
        <v>74.1373589571074</v>
      </c>
      <c r="O18" s="13" t="n">
        <v>6.9830186131833</v>
      </c>
      <c r="P18" s="13" t="n">
        <v>11.9097618187414</v>
      </c>
      <c r="Q18" s="13" t="n">
        <v>6.96986061096789</v>
      </c>
      <c r="R18" s="13" t="n">
        <v>0</v>
      </c>
      <c r="S18" s="13" t="n">
        <v>0</v>
      </c>
      <c r="V18" s="18" t="s">
        <v>29</v>
      </c>
      <c r="W18" s="13" t="n">
        <v>46.4285714285714</v>
      </c>
      <c r="X18" s="13" t="n">
        <v>14.2857142857143</v>
      </c>
      <c r="Y18" s="13" t="n">
        <v>21.4285714285714</v>
      </c>
      <c r="Z18" s="13" t="n">
        <v>14.2857142857143</v>
      </c>
      <c r="AA18" s="13" t="n">
        <v>0</v>
      </c>
      <c r="AB18" s="13" t="n">
        <v>3.57142857142857</v>
      </c>
      <c r="AC18" s="13" t="n">
        <v>0</v>
      </c>
      <c r="AD18" s="14" t="n">
        <f aca="false">SUM(W18:AC18)</f>
        <v>100</v>
      </c>
    </row>
    <row r="19" customFormat="false" ht="20.25" hidden="false" customHeight="false" outlineLevel="0" collapsed="false">
      <c r="B19" s="20" t="s">
        <v>30</v>
      </c>
      <c r="C19" s="11" t="n">
        <v>98.7199454881729</v>
      </c>
      <c r="D19" s="11" t="n">
        <v>1.28005451182712</v>
      </c>
      <c r="E19" s="11" t="n">
        <v>69.2107164169729</v>
      </c>
      <c r="F19" s="11" t="n">
        <v>30.7892835830271</v>
      </c>
      <c r="I19" s="10" t="s">
        <v>31</v>
      </c>
      <c r="J19" s="11" t="n">
        <v>74.1733404265234</v>
      </c>
      <c r="K19" s="11" t="n">
        <v>1.53455160046676</v>
      </c>
      <c r="M19" s="15" t="s">
        <v>29</v>
      </c>
      <c r="N19" s="13" t="n">
        <v>89.1496309465584</v>
      </c>
      <c r="O19" s="13" t="n">
        <v>6.26636243137947</v>
      </c>
      <c r="P19" s="13" t="n">
        <v>4.5840066220622</v>
      </c>
      <c r="Q19" s="13" t="n">
        <v>0</v>
      </c>
      <c r="R19" s="13" t="n">
        <v>0</v>
      </c>
      <c r="S19" s="13" t="n">
        <v>0</v>
      </c>
      <c r="V19" s="20" t="s">
        <v>30</v>
      </c>
      <c r="W19" s="13" t="n">
        <v>28.8888888888889</v>
      </c>
      <c r="X19" s="13" t="n">
        <v>33.3333333333333</v>
      </c>
      <c r="Y19" s="13" t="n">
        <v>13.3333333333333</v>
      </c>
      <c r="Z19" s="13" t="n">
        <v>6.66666666666667</v>
      </c>
      <c r="AA19" s="13" t="n">
        <v>4.44444444444445</v>
      </c>
      <c r="AB19" s="13" t="n">
        <v>6.66666666666667</v>
      </c>
      <c r="AC19" s="13" t="n">
        <v>6.66666666666667</v>
      </c>
      <c r="AD19" s="14" t="n">
        <f aca="false">SUM(W19:AC19)</f>
        <v>100</v>
      </c>
    </row>
    <row r="20" customFormat="false" ht="20.25" hidden="false" customHeight="false" outlineLevel="0" collapsed="false">
      <c r="B20" s="22" t="s">
        <v>31</v>
      </c>
      <c r="C20" s="11" t="n">
        <v>92.3639010974196</v>
      </c>
      <c r="D20" s="11" t="n">
        <v>7.63609890258042</v>
      </c>
      <c r="E20" s="11" t="n">
        <v>89.7416684507243</v>
      </c>
      <c r="F20" s="11" t="n">
        <v>10.2583315492757</v>
      </c>
      <c r="I20" s="10" t="s">
        <v>32</v>
      </c>
      <c r="J20" s="11" t="n">
        <v>46.4490817467147</v>
      </c>
      <c r="K20" s="11" t="n">
        <v>16.6791275585915</v>
      </c>
      <c r="M20" s="17" t="s">
        <v>30</v>
      </c>
      <c r="N20" s="13" t="n">
        <v>63.7535988773506</v>
      </c>
      <c r="O20" s="13" t="n">
        <v>33.8945217259073</v>
      </c>
      <c r="P20" s="13" t="n">
        <v>0</v>
      </c>
      <c r="Q20" s="13" t="n">
        <v>2.35187939674217</v>
      </c>
      <c r="R20" s="13" t="n">
        <v>0</v>
      </c>
      <c r="S20" s="13" t="n">
        <v>0</v>
      </c>
      <c r="V20" s="22" t="s">
        <v>31</v>
      </c>
      <c r="W20" s="13" t="n">
        <v>28.9308176100629</v>
      </c>
      <c r="X20" s="13" t="n">
        <v>27.6729559748428</v>
      </c>
      <c r="Y20" s="13" t="n">
        <v>18.2389937106918</v>
      </c>
      <c r="Z20" s="13" t="n">
        <v>11.3207547169811</v>
      </c>
      <c r="AA20" s="13" t="n">
        <v>5.0314465408805</v>
      </c>
      <c r="AB20" s="13" t="n">
        <v>5.66037735849057</v>
      </c>
      <c r="AC20" s="13" t="n">
        <v>3.14465408805031</v>
      </c>
      <c r="AD20" s="14" t="n">
        <f aca="false">SUM(W20:AC20)</f>
        <v>100</v>
      </c>
    </row>
    <row r="21" customFormat="false" ht="20.25" hidden="false" customHeight="false" outlineLevel="0" collapsed="false">
      <c r="B21" s="19" t="s">
        <v>32</v>
      </c>
      <c r="C21" s="27" t="n">
        <v>90.30759804502</v>
      </c>
      <c r="D21" s="27" t="n">
        <v>9.69240195498</v>
      </c>
      <c r="E21" s="27" t="n">
        <v>92.5674225220034</v>
      </c>
      <c r="F21" s="27" t="n">
        <v>7.43257747799659</v>
      </c>
      <c r="M21" s="19" t="s">
        <v>31</v>
      </c>
      <c r="N21" s="13" t="n">
        <v>78.5751643318838</v>
      </c>
      <c r="O21" s="13" t="n">
        <v>17.8996545082421</v>
      </c>
      <c r="P21" s="13" t="n">
        <v>1.50931238946374</v>
      </c>
      <c r="Q21" s="13" t="n">
        <v>0.542750922660422</v>
      </c>
      <c r="R21" s="13" t="n">
        <v>0.718461653018112</v>
      </c>
      <c r="S21" s="13" t="n">
        <v>0.754656194731871</v>
      </c>
      <c r="V21" s="22" t="s">
        <v>33</v>
      </c>
      <c r="W21" s="14" t="n">
        <f aca="false">AVERAGE(W17:W20)</f>
        <v>34.3954028152141</v>
      </c>
      <c r="X21" s="13" t="n">
        <f aca="false">AVERAGE(X17:X20)</f>
        <v>25.0730008984726</v>
      </c>
      <c r="Y21" s="13" t="n">
        <f aca="false">AVERAGE(Y17:Y20)</f>
        <v>16.3752246181491</v>
      </c>
      <c r="Z21" s="13" t="n">
        <f aca="false">AVERAGE(Z17:Z20)</f>
        <v>13.2766172506739</v>
      </c>
      <c r="AA21" s="13" t="n">
        <f aca="false">AVERAGE(AA17:AA20)</f>
        <v>3.4106394129979</v>
      </c>
      <c r="AB21" s="13" t="n">
        <f aca="false">AVERAGE(AB17:AB20)</f>
        <v>5.01628481581312</v>
      </c>
      <c r="AC21" s="13" t="n">
        <f aca="false">AVERAGE(AC17:AC20)</f>
        <v>2.45283018867925</v>
      </c>
      <c r="AD21" s="14" t="n">
        <f aca="false">SUM(W21:AC21)</f>
        <v>100</v>
      </c>
    </row>
    <row r="22" customFormat="false" ht="20.25" hidden="false" customHeight="false" outlineLevel="0" collapsed="false">
      <c r="M22" s="19" t="s">
        <v>32</v>
      </c>
      <c r="N22" s="23" t="n">
        <v>76.5576042055487</v>
      </c>
      <c r="O22" s="23" t="n">
        <v>17.1523558753512</v>
      </c>
      <c r="P22" s="23" t="n">
        <v>3.68656555961784</v>
      </c>
      <c r="Q22" s="23" t="n">
        <v>2.01537958823401</v>
      </c>
      <c r="R22" s="23" t="n">
        <v>0.286822634134565</v>
      </c>
      <c r="S22" s="23" t="n">
        <v>0.301272137113637</v>
      </c>
    </row>
    <row r="23" customFormat="false" ht="18.75" hidden="false" customHeight="false" outlineLevel="0" collapsed="false">
      <c r="I23" s="5" t="s">
        <v>5</v>
      </c>
      <c r="J23" s="7" t="s">
        <v>46</v>
      </c>
      <c r="K23" s="7" t="s">
        <v>7</v>
      </c>
    </row>
    <row r="24" customFormat="false" ht="22.5" hidden="false" customHeight="false" outlineLevel="0" collapsed="false">
      <c r="I24" s="10" t="s">
        <v>18</v>
      </c>
      <c r="J24" s="11" t="n">
        <v>223.759825618527</v>
      </c>
      <c r="K24" s="11" t="n">
        <v>4.22128082728811</v>
      </c>
      <c r="U24" s="3" t="s">
        <v>46</v>
      </c>
      <c r="V24" s="2" t="s">
        <v>3</v>
      </c>
      <c r="W24" s="2"/>
      <c r="X24" s="2"/>
      <c r="Y24" s="2"/>
      <c r="Z24" s="2"/>
    </row>
    <row r="25" customFormat="false" ht="20.25" hidden="false" customHeight="false" outlineLevel="0" collapsed="false">
      <c r="I25" s="10" t="s">
        <v>26</v>
      </c>
      <c r="J25" s="11" t="n">
        <v>166.750453152578</v>
      </c>
      <c r="K25" s="11" t="n">
        <v>3.09067880284137</v>
      </c>
      <c r="M25" s="2" t="s">
        <v>47</v>
      </c>
      <c r="N25" s="2"/>
      <c r="O25" s="2"/>
      <c r="P25" s="2"/>
      <c r="Q25" s="2"/>
      <c r="R25" s="2"/>
      <c r="S25" s="2"/>
    </row>
    <row r="26" customFormat="false" ht="20.25" hidden="false" customHeight="false" outlineLevel="0" collapsed="false">
      <c r="I26" s="10" t="s">
        <v>30</v>
      </c>
      <c r="J26" s="11" t="n">
        <v>106.129582749158</v>
      </c>
      <c r="K26" s="11" t="n">
        <v>2.47387750635465</v>
      </c>
      <c r="V26" s="9" t="s">
        <v>9</v>
      </c>
      <c r="W26" s="9" t="s">
        <v>10</v>
      </c>
      <c r="X26" s="9" t="s">
        <v>11</v>
      </c>
      <c r="Y26" s="9" t="s">
        <v>12</v>
      </c>
      <c r="Z26" s="9" t="s">
        <v>13</v>
      </c>
      <c r="AA26" s="9" t="s">
        <v>14</v>
      </c>
      <c r="AB26" s="9" t="s">
        <v>15</v>
      </c>
      <c r="AC26" s="9" t="s">
        <v>16</v>
      </c>
      <c r="AD26" s="9" t="s">
        <v>17</v>
      </c>
    </row>
    <row r="27" customFormat="false" ht="20.25" hidden="false" customHeight="false" outlineLevel="0" collapsed="false">
      <c r="I27" s="10" t="s">
        <v>31</v>
      </c>
      <c r="J27" s="11" t="n">
        <v>93.419885599072</v>
      </c>
      <c r="K27" s="11" t="n">
        <v>3.31900041156168</v>
      </c>
      <c r="M27" s="8" t="s">
        <v>5</v>
      </c>
      <c r="N27" s="8" t="s">
        <v>8</v>
      </c>
      <c r="O27" s="8"/>
      <c r="P27" s="8"/>
      <c r="Q27" s="8"/>
      <c r="R27" s="8"/>
      <c r="S27" s="8"/>
      <c r="V27" s="12" t="s">
        <v>18</v>
      </c>
      <c r="W27" s="13" t="n">
        <v>37.037037037037</v>
      </c>
      <c r="X27" s="13" t="n">
        <v>25.9259259259259</v>
      </c>
      <c r="Y27" s="13" t="n">
        <v>25.9259259259259</v>
      </c>
      <c r="Z27" s="13" t="n">
        <v>0</v>
      </c>
      <c r="AA27" s="13" t="n">
        <v>7.40740740740741</v>
      </c>
      <c r="AB27" s="13" t="n">
        <v>3.7037037037037</v>
      </c>
      <c r="AC27" s="13" t="n">
        <v>0</v>
      </c>
      <c r="AD27" s="14" t="n">
        <f aca="false">SUM(W27:AC27)</f>
        <v>100</v>
      </c>
    </row>
    <row r="28" customFormat="false" ht="20.25" hidden="false" customHeight="false" outlineLevel="0" collapsed="false">
      <c r="I28" s="10" t="s">
        <v>32</v>
      </c>
      <c r="J28" s="11" t="n">
        <v>147.514936779834</v>
      </c>
      <c r="K28" s="11" t="n">
        <v>54.4024944663724</v>
      </c>
      <c r="M28" s="8"/>
      <c r="N28" s="8" t="s">
        <v>20</v>
      </c>
      <c r="O28" s="8" t="s">
        <v>21</v>
      </c>
      <c r="P28" s="8" t="s">
        <v>22</v>
      </c>
      <c r="Q28" s="8" t="s">
        <v>23</v>
      </c>
      <c r="R28" s="8" t="s">
        <v>24</v>
      </c>
      <c r="S28" s="8" t="s">
        <v>25</v>
      </c>
      <c r="V28" s="15" t="s">
        <v>29</v>
      </c>
      <c r="W28" s="13" t="n">
        <v>39.1304347826087</v>
      </c>
      <c r="X28" s="13" t="n">
        <v>26.0869565217391</v>
      </c>
      <c r="Y28" s="13" t="n">
        <v>4.34782608695652</v>
      </c>
      <c r="Z28" s="13" t="n">
        <v>4.34782608695652</v>
      </c>
      <c r="AA28" s="13" t="n">
        <v>13.0434782608696</v>
      </c>
      <c r="AB28" s="13" t="n">
        <v>13.0434782608696</v>
      </c>
      <c r="AC28" s="13" t="n">
        <v>0</v>
      </c>
      <c r="AD28" s="14" t="n">
        <f aca="false">SUM(W28:AC28)</f>
        <v>100</v>
      </c>
    </row>
    <row r="29" customFormat="false" ht="20.25" hidden="false" customHeight="false" outlineLevel="0" collapsed="false">
      <c r="M29" s="12" t="s">
        <v>18</v>
      </c>
      <c r="N29" s="13" t="n">
        <v>76.5832240647764</v>
      </c>
      <c r="O29" s="13" t="n">
        <v>9.25014952386943</v>
      </c>
      <c r="P29" s="13" t="n">
        <v>14.1666264113542</v>
      </c>
      <c r="Q29" s="13" t="n">
        <v>0</v>
      </c>
      <c r="R29" s="13" t="n">
        <v>0</v>
      </c>
      <c r="S29" s="13" t="n">
        <v>0</v>
      </c>
      <c r="V29" s="17" t="s">
        <v>30</v>
      </c>
      <c r="W29" s="13" t="n">
        <v>61.1111111111111</v>
      </c>
      <c r="X29" s="13" t="n">
        <v>38.8888888888889</v>
      </c>
      <c r="Y29" s="13" t="n">
        <v>0</v>
      </c>
      <c r="Z29" s="13" t="n">
        <v>0</v>
      </c>
      <c r="AA29" s="13" t="n">
        <v>0</v>
      </c>
      <c r="AB29" s="13" t="n">
        <v>0</v>
      </c>
      <c r="AC29" s="13" t="n">
        <v>0</v>
      </c>
      <c r="AD29" s="14" t="n">
        <f aca="false">SUM(W29:AC29)</f>
        <v>100</v>
      </c>
    </row>
    <row r="30" customFormat="false" ht="20.25" hidden="false" customHeight="false" outlineLevel="0" collapsed="false">
      <c r="M30" s="15" t="s">
        <v>29</v>
      </c>
      <c r="N30" s="13" t="n">
        <v>63.1830254444219</v>
      </c>
      <c r="O30" s="13" t="n">
        <v>34.7763905918554</v>
      </c>
      <c r="P30" s="13" t="n">
        <v>2.04058396372267</v>
      </c>
      <c r="Q30" s="13" t="n">
        <v>0</v>
      </c>
      <c r="R30" s="13" t="n">
        <v>0</v>
      </c>
      <c r="S30" s="13" t="n">
        <v>0</v>
      </c>
      <c r="V30" s="19" t="s">
        <v>31</v>
      </c>
      <c r="W30" s="13" t="n">
        <v>42.1052631578947</v>
      </c>
      <c r="X30" s="13" t="n">
        <v>21.0526315789474</v>
      </c>
      <c r="Y30" s="13" t="n">
        <v>5.26315789473684</v>
      </c>
      <c r="Z30" s="13" t="n">
        <v>10.5263157894737</v>
      </c>
      <c r="AA30" s="13" t="n">
        <v>0</v>
      </c>
      <c r="AB30" s="13" t="n">
        <v>10.5263157894737</v>
      </c>
      <c r="AC30" s="13" t="n">
        <v>10.5263157894737</v>
      </c>
      <c r="AD30" s="14" t="n">
        <f aca="false">SUM(W30:AC30)</f>
        <v>100</v>
      </c>
    </row>
    <row r="31" customFormat="false" ht="20.25" hidden="false" customHeight="false" outlineLevel="0" collapsed="false">
      <c r="M31" s="17" t="s">
        <v>30</v>
      </c>
      <c r="N31" s="13" t="n">
        <v>53.27</v>
      </c>
      <c r="O31" s="13" t="n">
        <v>7.13</v>
      </c>
      <c r="P31" s="13" t="n">
        <v>30.25</v>
      </c>
      <c r="Q31" s="13" t="n">
        <v>9.35</v>
      </c>
      <c r="R31" s="13" t="n">
        <v>0</v>
      </c>
      <c r="S31" s="13" t="n">
        <v>0</v>
      </c>
      <c r="V31" s="19" t="s">
        <v>33</v>
      </c>
      <c r="W31" s="14" t="n">
        <f aca="false">AVERAGE(W27:W30)</f>
        <v>44.8459615221629</v>
      </c>
      <c r="X31" s="21" t="n">
        <f aca="false">AVERAGE(X27:X30)</f>
        <v>27.9886007288753</v>
      </c>
      <c r="Y31" s="13" t="n">
        <f aca="false">AVERAGE(Y27:Y30)</f>
        <v>8.88422747690482</v>
      </c>
      <c r="Z31" s="13" t="n">
        <f aca="false">AVERAGE(Z27:Z30)</f>
        <v>3.71853546910755</v>
      </c>
      <c r="AA31" s="13" t="n">
        <f aca="false">AVERAGE(AA27:AA30)</f>
        <v>5.11272141706924</v>
      </c>
      <c r="AB31" s="13" t="n">
        <f aca="false">AVERAGE(AB27:AB30)</f>
        <v>6.81837443851174</v>
      </c>
      <c r="AC31" s="13" t="n">
        <f aca="false">AVERAGE(AC27:AC30)</f>
        <v>2.63157894736842</v>
      </c>
      <c r="AD31" s="14" t="n">
        <f aca="false">SUM(W31:AC31)</f>
        <v>100</v>
      </c>
    </row>
    <row r="32" customFormat="false" ht="20.25" hidden="false" customHeight="false" outlineLevel="0" collapsed="false">
      <c r="M32" s="19" t="s">
        <v>31</v>
      </c>
      <c r="N32" s="13" t="n">
        <v>80.9914937344789</v>
      </c>
      <c r="O32" s="13" t="n">
        <v>5.12516769902663</v>
      </c>
      <c r="P32" s="13" t="n">
        <v>13.8833385664944</v>
      </c>
      <c r="Q32" s="13" t="n">
        <v>0</v>
      </c>
      <c r="R32" s="13" t="n">
        <v>0</v>
      </c>
      <c r="S32" s="13" t="n">
        <v>0</v>
      </c>
    </row>
    <row r="33" customFormat="false" ht="20.25" hidden="false" customHeight="false" outlineLevel="0" collapsed="false">
      <c r="M33" s="19" t="s">
        <v>32</v>
      </c>
      <c r="N33" s="23" t="n">
        <v>69.3011112414864</v>
      </c>
      <c r="O33" s="23" t="n">
        <v>15.4294016893237</v>
      </c>
      <c r="P33" s="23" t="n">
        <v>13.5877720081797</v>
      </c>
      <c r="Q33" s="23" t="n">
        <v>1.68171506101021</v>
      </c>
      <c r="R33" s="23" t="n">
        <v>0</v>
      </c>
      <c r="S33" s="23" t="n">
        <v>0</v>
      </c>
    </row>
  </sheetData>
  <mergeCells count="19">
    <mergeCell ref="B2:H2"/>
    <mergeCell ref="I2:J2"/>
    <mergeCell ref="M3:S3"/>
    <mergeCell ref="V3:Z3"/>
    <mergeCell ref="C4:D4"/>
    <mergeCell ref="M5:M6"/>
    <mergeCell ref="N5:S5"/>
    <mergeCell ref="B12:H12"/>
    <mergeCell ref="I12:K12"/>
    <mergeCell ref="M14:S14"/>
    <mergeCell ref="V14:Z14"/>
    <mergeCell ref="C15:D15"/>
    <mergeCell ref="E15:F15"/>
    <mergeCell ref="M16:M17"/>
    <mergeCell ref="N16:S16"/>
    <mergeCell ref="V24:Z24"/>
    <mergeCell ref="M25:S25"/>
    <mergeCell ref="M27:M28"/>
    <mergeCell ref="N27:S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4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O9" activeCellId="0" sqref="AO9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34.99"/>
    <col collapsed="false" customWidth="true" hidden="false" outlineLevel="0" max="3" min="3" style="0" width="19.28"/>
    <col collapsed="false" customWidth="true" hidden="false" outlineLevel="0" max="4" min="4" style="0" width="22.99"/>
    <col collapsed="false" customWidth="true" hidden="false" outlineLevel="0" max="5" min="5" style="0" width="25.7"/>
    <col collapsed="false" customWidth="true" hidden="false" outlineLevel="0" max="6" min="6" style="0" width="22.42"/>
    <col collapsed="false" customWidth="true" hidden="false" outlineLevel="0" max="7" min="7" style="0" width="24.7"/>
    <col collapsed="false" customWidth="true" hidden="false" outlineLevel="0" max="8" min="8" style="0" width="24.13"/>
    <col collapsed="false" customWidth="true" hidden="false" outlineLevel="0" max="9" min="9" style="0" width="22.85"/>
    <col collapsed="false" customWidth="true" hidden="false" outlineLevel="0" max="10" min="10" style="0" width="25.41"/>
    <col collapsed="false" customWidth="true" hidden="false" outlineLevel="0" max="11" min="11" style="0" width="21.99"/>
    <col collapsed="false" customWidth="true" hidden="false" outlineLevel="0" max="12" min="12" style="0" width="23.56"/>
    <col collapsed="false" customWidth="true" hidden="false" outlineLevel="0" max="13" min="13" style="0" width="26.99"/>
    <col collapsed="false" customWidth="true" hidden="false" outlineLevel="0" max="14" min="14" style="0" width="19.85"/>
    <col collapsed="false" customWidth="true" hidden="false" outlineLevel="0" max="15" min="15" style="0" width="21.7"/>
    <col collapsed="false" customWidth="true" hidden="false" outlineLevel="0" max="16" min="16" style="0" width="17.99"/>
    <col collapsed="false" customWidth="true" hidden="false" outlineLevel="0" max="17" min="17" style="0" width="24.41"/>
    <col collapsed="false" customWidth="true" hidden="false" outlineLevel="0" max="18" min="18" style="0" width="16.56"/>
    <col collapsed="false" customWidth="true" hidden="false" outlineLevel="0" max="19" min="19" style="0" width="16.84"/>
  </cols>
  <sheetData>
    <row r="1" customFormat="false" ht="18.75" hidden="false" customHeight="false" outlineLevel="0" collapsed="false">
      <c r="C1" s="35"/>
      <c r="D1" s="35"/>
    </row>
    <row r="2" customFormat="false" ht="18.75" hidden="false" customHeight="false" outlineLevel="0" collapsed="false">
      <c r="C2" s="36" t="s">
        <v>48</v>
      </c>
      <c r="D2" s="36"/>
      <c r="E2" s="36"/>
      <c r="F2" s="36"/>
      <c r="G2" s="36"/>
      <c r="H2" s="36"/>
      <c r="I2" s="36"/>
    </row>
    <row r="4" customFormat="false" ht="15.75" hidden="false" customHeight="false" outlineLevel="0" collapsed="false">
      <c r="B4" s="37" t="s">
        <v>49</v>
      </c>
      <c r="C4" s="38" t="s">
        <v>18</v>
      </c>
      <c r="D4" s="38"/>
      <c r="E4" s="38"/>
      <c r="F4" s="39" t="s">
        <v>29</v>
      </c>
      <c r="G4" s="39"/>
      <c r="H4" s="39"/>
      <c r="I4" s="40" t="s">
        <v>30</v>
      </c>
      <c r="J4" s="40"/>
      <c r="K4" s="40"/>
      <c r="L4" s="41" t="s">
        <v>31</v>
      </c>
      <c r="M4" s="41"/>
      <c r="N4" s="41"/>
      <c r="O4" s="39" t="s">
        <v>32</v>
      </c>
      <c r="P4" s="39"/>
      <c r="Q4" s="39"/>
    </row>
    <row r="5" customFormat="false" ht="15.75" hidden="false" customHeight="false" outlineLevel="0" collapsed="false">
      <c r="B5" s="37"/>
      <c r="C5" s="42" t="s">
        <v>50</v>
      </c>
      <c r="D5" s="43" t="s">
        <v>51</v>
      </c>
      <c r="E5" s="43" t="s">
        <v>52</v>
      </c>
      <c r="F5" s="42" t="s">
        <v>50</v>
      </c>
      <c r="G5" s="43" t="s">
        <v>51</v>
      </c>
      <c r="H5" s="43" t="s">
        <v>52</v>
      </c>
      <c r="I5" s="42" t="s">
        <v>50</v>
      </c>
      <c r="J5" s="43" t="s">
        <v>51</v>
      </c>
      <c r="K5" s="43" t="s">
        <v>52</v>
      </c>
      <c r="L5" s="42" t="s">
        <v>50</v>
      </c>
      <c r="M5" s="43" t="s">
        <v>51</v>
      </c>
      <c r="N5" s="43" t="s">
        <v>52</v>
      </c>
      <c r="O5" s="42" t="s">
        <v>50</v>
      </c>
      <c r="P5" s="43" t="s">
        <v>51</v>
      </c>
      <c r="Q5" s="43" t="s">
        <v>52</v>
      </c>
    </row>
    <row r="6" customFormat="false" ht="15.75" hidden="false" customHeight="false" outlineLevel="0" collapsed="false">
      <c r="B6" s="44" t="s">
        <v>53</v>
      </c>
      <c r="C6" s="45" t="n">
        <v>68.3882783882784</v>
      </c>
      <c r="D6" s="45" t="n">
        <v>74.1373589571074</v>
      </c>
      <c r="E6" s="45" t="n">
        <v>76.5832240647764</v>
      </c>
      <c r="F6" s="45" t="n">
        <v>54.3071161048689</v>
      </c>
      <c r="G6" s="45" t="n">
        <v>89.1496309465584</v>
      </c>
      <c r="H6" s="45" t="n">
        <v>63.1830254444219</v>
      </c>
      <c r="I6" s="45" t="n">
        <v>59.4383561643836</v>
      </c>
      <c r="J6" s="45" t="n">
        <v>63.7535988773506</v>
      </c>
      <c r="K6" s="45" t="n">
        <v>53.27</v>
      </c>
      <c r="L6" s="45" t="n">
        <v>51.7192429022082</v>
      </c>
      <c r="M6" s="45" t="n">
        <v>78.5751643318838</v>
      </c>
      <c r="N6" s="45" t="n">
        <v>80.9914937344789</v>
      </c>
      <c r="O6" s="45" t="n">
        <v>60.190576652602</v>
      </c>
      <c r="P6" s="45" t="n">
        <v>76.5576042055487</v>
      </c>
      <c r="Q6" s="45" t="n">
        <v>69.3011112414864</v>
      </c>
    </row>
    <row r="7" customFormat="false" ht="15.75" hidden="false" customHeight="false" outlineLevel="0" collapsed="false">
      <c r="B7" s="46" t="s">
        <v>54</v>
      </c>
      <c r="C7" s="45" t="n">
        <v>15.5</v>
      </c>
      <c r="D7" s="45" t="n">
        <v>6.9830186131833</v>
      </c>
      <c r="E7" s="45" t="n">
        <v>9.25014952386943</v>
      </c>
      <c r="F7" s="45" t="n">
        <v>10.3445692883895</v>
      </c>
      <c r="G7" s="45" t="n">
        <v>6.26636243137947</v>
      </c>
      <c r="H7" s="45" t="n">
        <v>34.7763905918554</v>
      </c>
      <c r="I7" s="45" t="n">
        <v>14.6917808219178</v>
      </c>
      <c r="J7" s="45" t="n">
        <v>33.8945217259073</v>
      </c>
      <c r="K7" s="45" t="n">
        <v>7.13</v>
      </c>
      <c r="L7" s="45" t="n">
        <v>6.20820189274448</v>
      </c>
      <c r="M7" s="45" t="n">
        <v>17.8996545082421</v>
      </c>
      <c r="N7" s="45" t="n">
        <v>5.12516769902663</v>
      </c>
      <c r="O7" s="45" t="n">
        <v>12.2946554149086</v>
      </c>
      <c r="P7" s="45" t="n">
        <v>17.1523558753512</v>
      </c>
      <c r="Q7" s="45" t="n">
        <v>15.4294016893237</v>
      </c>
    </row>
    <row r="8" customFormat="false" ht="15.75" hidden="false" customHeight="false" outlineLevel="0" collapsed="false">
      <c r="B8" s="47" t="s">
        <v>55</v>
      </c>
      <c r="C8" s="45" t="n">
        <v>14.5897435897436</v>
      </c>
      <c r="D8" s="45" t="n">
        <v>11.9097618187414</v>
      </c>
      <c r="E8" s="45" t="n">
        <v>14.1666264113542</v>
      </c>
      <c r="F8" s="45" t="n">
        <v>33.621722846442</v>
      </c>
      <c r="G8" s="45" t="n">
        <v>4.5840066220622</v>
      </c>
      <c r="H8" s="45" t="n">
        <v>2.04058396372267</v>
      </c>
      <c r="I8" s="45" t="n">
        <v>25.8698630136986</v>
      </c>
      <c r="J8" s="45" t="n">
        <v>0</v>
      </c>
      <c r="K8" s="45" t="n">
        <v>30.25</v>
      </c>
      <c r="L8" s="45" t="n">
        <v>39.3091482649842</v>
      </c>
      <c r="M8" s="45" t="n">
        <v>1.50931238946374</v>
      </c>
      <c r="N8" s="45" t="n">
        <v>13.8833385664944</v>
      </c>
      <c r="O8" s="45" t="n">
        <v>25.9901547116737</v>
      </c>
      <c r="P8" s="45" t="n">
        <v>3.68656555961784</v>
      </c>
      <c r="Q8" s="45" t="n">
        <v>13.5877720081797</v>
      </c>
    </row>
    <row r="9" customFormat="false" ht="15.75" hidden="false" customHeight="false" outlineLevel="0" collapsed="false">
      <c r="B9" s="42" t="s">
        <v>56</v>
      </c>
      <c r="C9" s="45" t="n">
        <v>0.91025641025641</v>
      </c>
      <c r="D9" s="45" t="n">
        <v>6.96986061096789</v>
      </c>
      <c r="E9" s="45" t="n">
        <v>0</v>
      </c>
      <c r="F9" s="45" t="n">
        <v>1.72659176029963</v>
      </c>
      <c r="G9" s="45" t="n">
        <v>0</v>
      </c>
      <c r="H9" s="45" t="n">
        <v>0</v>
      </c>
      <c r="I9" s="45" t="n">
        <v>0</v>
      </c>
      <c r="J9" s="45" t="n">
        <v>2.35187939674217</v>
      </c>
      <c r="K9" s="45" t="n">
        <v>9.35</v>
      </c>
      <c r="L9" s="45" t="n">
        <v>2.07255520504732</v>
      </c>
      <c r="M9" s="45" t="n">
        <v>0.542750922660422</v>
      </c>
      <c r="N9" s="45" t="n">
        <v>0</v>
      </c>
      <c r="O9" s="45" t="n">
        <v>1.13572433192686</v>
      </c>
      <c r="P9" s="45" t="n">
        <v>2.01537958823401</v>
      </c>
      <c r="Q9" s="45" t="n">
        <v>1.68171506101021</v>
      </c>
    </row>
    <row r="10" customFormat="false" ht="15.75" hidden="false" customHeight="false" outlineLevel="0" collapsed="false">
      <c r="B10" s="48" t="s">
        <v>57</v>
      </c>
      <c r="C10" s="45" t="n">
        <v>0</v>
      </c>
      <c r="D10" s="45" t="n">
        <v>0</v>
      </c>
      <c r="E10" s="45" t="n">
        <v>0</v>
      </c>
      <c r="F10" s="45" t="n">
        <v>0</v>
      </c>
      <c r="G10" s="45" t="n">
        <v>0</v>
      </c>
      <c r="H10" s="45" t="n">
        <v>0</v>
      </c>
      <c r="I10" s="45" t="n">
        <v>0</v>
      </c>
      <c r="J10" s="45" t="n">
        <v>0</v>
      </c>
      <c r="K10" s="45" t="n">
        <v>0</v>
      </c>
      <c r="L10" s="45" t="n">
        <v>0.690851735015773</v>
      </c>
      <c r="M10" s="45" t="n">
        <v>0.718461653018112</v>
      </c>
      <c r="N10" s="45" t="n">
        <v>0</v>
      </c>
      <c r="O10" s="45" t="n">
        <v>0.154008438818565</v>
      </c>
      <c r="P10" s="45" t="n">
        <v>0.286822634134565</v>
      </c>
      <c r="Q10" s="45" t="n">
        <v>0</v>
      </c>
    </row>
    <row r="11" customFormat="false" ht="15.75" hidden="false" customHeight="false" outlineLevel="0" collapsed="false">
      <c r="B11" s="49" t="s">
        <v>58</v>
      </c>
      <c r="C11" s="45" t="n">
        <v>0.611721611721612</v>
      </c>
      <c r="D11" s="45" t="n">
        <v>0</v>
      </c>
      <c r="E11" s="45" t="n">
        <v>0</v>
      </c>
      <c r="F11" s="45" t="n">
        <v>0</v>
      </c>
      <c r="G11" s="45" t="n">
        <v>0</v>
      </c>
      <c r="H11" s="45" t="n">
        <v>0</v>
      </c>
      <c r="I11" s="45" t="n">
        <v>0</v>
      </c>
      <c r="J11" s="45" t="n">
        <v>0</v>
      </c>
      <c r="K11" s="45" t="n">
        <v>0</v>
      </c>
      <c r="L11" s="45" t="n">
        <v>0</v>
      </c>
      <c r="M11" s="45" t="n">
        <v>0.754656194731871</v>
      </c>
      <c r="N11" s="45" t="n">
        <v>0</v>
      </c>
      <c r="O11" s="45" t="n">
        <v>0.234880450070324</v>
      </c>
      <c r="P11" s="45" t="n">
        <v>0.301272137113637</v>
      </c>
      <c r="Q11" s="45" t="n">
        <v>0</v>
      </c>
    </row>
    <row r="14" customFormat="false" ht="18.75" hidden="false" customHeight="false" outlineLevel="0" collapsed="false">
      <c r="C14" s="36" t="s">
        <v>59</v>
      </c>
      <c r="D14" s="36"/>
      <c r="E14" s="36"/>
      <c r="F14" s="36"/>
      <c r="G14" s="36"/>
      <c r="H14" s="36"/>
      <c r="I14" s="36"/>
    </row>
    <row r="16" customFormat="false" ht="15.75" hidden="false" customHeight="false" outlineLevel="0" collapsed="false">
      <c r="B16" s="37" t="s">
        <v>60</v>
      </c>
      <c r="C16" s="40" t="s">
        <v>18</v>
      </c>
      <c r="D16" s="40"/>
      <c r="E16" s="40"/>
      <c r="F16" s="39" t="s">
        <v>29</v>
      </c>
      <c r="G16" s="39"/>
      <c r="H16" s="39"/>
      <c r="I16" s="40" t="s">
        <v>30</v>
      </c>
      <c r="J16" s="40"/>
      <c r="K16" s="40"/>
      <c r="L16" s="40" t="s">
        <v>31</v>
      </c>
      <c r="M16" s="40"/>
      <c r="N16" s="40"/>
      <c r="O16" s="39" t="s">
        <v>32</v>
      </c>
      <c r="P16" s="39"/>
      <c r="Q16" s="39"/>
    </row>
    <row r="17" customFormat="false" ht="15.75" hidden="false" customHeight="false" outlineLevel="0" collapsed="false">
      <c r="B17" s="37"/>
      <c r="C17" s="42" t="s">
        <v>50</v>
      </c>
      <c r="D17" s="43" t="s">
        <v>51</v>
      </c>
      <c r="E17" s="43" t="s">
        <v>52</v>
      </c>
      <c r="F17" s="42" t="s">
        <v>50</v>
      </c>
      <c r="G17" s="43" t="s">
        <v>51</v>
      </c>
      <c r="H17" s="43" t="s">
        <v>52</v>
      </c>
      <c r="I17" s="42" t="s">
        <v>50</v>
      </c>
      <c r="J17" s="43" t="s">
        <v>51</v>
      </c>
      <c r="K17" s="43" t="s">
        <v>52</v>
      </c>
      <c r="L17" s="42" t="s">
        <v>50</v>
      </c>
      <c r="M17" s="43" t="s">
        <v>51</v>
      </c>
      <c r="N17" s="43" t="s">
        <v>52</v>
      </c>
      <c r="O17" s="42" t="s">
        <v>50</v>
      </c>
      <c r="P17" s="43" t="s">
        <v>51</v>
      </c>
      <c r="Q17" s="43" t="s">
        <v>52</v>
      </c>
    </row>
    <row r="18" customFormat="false" ht="15.75" hidden="false" customHeight="false" outlineLevel="0" collapsed="false">
      <c r="B18" s="50" t="s">
        <v>61</v>
      </c>
      <c r="C18" s="45" t="n">
        <v>19.7568389057751</v>
      </c>
      <c r="D18" s="45" t="n">
        <v>33.3333333333333</v>
      </c>
      <c r="E18" s="45" t="n">
        <v>37.037037037037</v>
      </c>
      <c r="F18" s="45" t="n">
        <v>18.1034482758621</v>
      </c>
      <c r="G18" s="45" t="n">
        <v>46.4285714285714</v>
      </c>
      <c r="H18" s="45" t="n">
        <v>39.1304347826087</v>
      </c>
      <c r="I18" s="45" t="n">
        <v>31.4685314685315</v>
      </c>
      <c r="J18" s="45" t="n">
        <v>28.8888888888889</v>
      </c>
      <c r="K18" s="45" t="n">
        <v>61.1111111111111</v>
      </c>
      <c r="L18" s="45" t="n">
        <v>9.6551724137931</v>
      </c>
      <c r="M18" s="45" t="n">
        <v>28.9308176100629</v>
      </c>
      <c r="N18" s="45" t="n">
        <v>42.1052631578947</v>
      </c>
      <c r="O18" s="45" t="n">
        <v>19.7459977659904</v>
      </c>
      <c r="P18" s="45" t="n">
        <v>34.3954028152141</v>
      </c>
      <c r="Q18" s="45" t="n">
        <v>44.8459615221629</v>
      </c>
    </row>
    <row r="19" customFormat="false" ht="15.75" hidden="false" customHeight="false" outlineLevel="0" collapsed="false">
      <c r="B19" s="48" t="s">
        <v>62</v>
      </c>
      <c r="C19" s="45" t="n">
        <v>34.6504559270517</v>
      </c>
      <c r="D19" s="45" t="n">
        <v>25</v>
      </c>
      <c r="E19" s="51" t="n">
        <v>25.9259259259259</v>
      </c>
      <c r="F19" s="45" t="n">
        <v>36.2068965517241</v>
      </c>
      <c r="G19" s="45" t="n">
        <v>14.2857142857143</v>
      </c>
      <c r="H19" s="45" t="n">
        <v>26.0869565217391</v>
      </c>
      <c r="I19" s="45" t="n">
        <v>21.6783216783217</v>
      </c>
      <c r="J19" s="45" t="n">
        <v>33.3333333333333</v>
      </c>
      <c r="K19" s="45" t="n">
        <v>38.8888888888889</v>
      </c>
      <c r="L19" s="45" t="n">
        <v>31.0344827586207</v>
      </c>
      <c r="M19" s="45" t="n">
        <v>27.6729559748428</v>
      </c>
      <c r="N19" s="45" t="n">
        <v>21.0526315789474</v>
      </c>
      <c r="O19" s="45" t="n">
        <v>30.8925392289295</v>
      </c>
      <c r="P19" s="45" t="n">
        <v>25.0730008984726</v>
      </c>
      <c r="Q19" s="45" t="n">
        <v>27.9886007288753</v>
      </c>
    </row>
    <row r="20" customFormat="false" ht="15.75" hidden="false" customHeight="false" outlineLevel="0" collapsed="false">
      <c r="B20" s="49" t="s">
        <v>63</v>
      </c>
      <c r="C20" s="45" t="n">
        <v>20.0607902735562</v>
      </c>
      <c r="D20" s="45" t="n">
        <v>12.5</v>
      </c>
      <c r="E20" s="51" t="n">
        <v>25.9259259259259</v>
      </c>
      <c r="F20" s="45" t="n">
        <v>19.8275862068966</v>
      </c>
      <c r="G20" s="45" t="n">
        <v>21.4285714285714</v>
      </c>
      <c r="H20" s="51" t="n">
        <v>4.34782608695652</v>
      </c>
      <c r="I20" s="45" t="n">
        <v>16.7832167832168</v>
      </c>
      <c r="J20" s="45" t="n">
        <v>13.3333333333333</v>
      </c>
      <c r="K20" s="45" t="n">
        <v>0</v>
      </c>
      <c r="L20" s="45" t="n">
        <v>19.3103448275862</v>
      </c>
      <c r="M20" s="45" t="n">
        <v>18.2389937106918</v>
      </c>
      <c r="N20" s="45" t="n">
        <v>5.26315789473684</v>
      </c>
      <c r="O20" s="45" t="n">
        <v>18.9954845228139</v>
      </c>
      <c r="P20" s="45" t="n">
        <v>16.3752246181491</v>
      </c>
      <c r="Q20" s="45" t="n">
        <v>8.88422747690482</v>
      </c>
    </row>
    <row r="21" customFormat="false" ht="15.75" hidden="false" customHeight="false" outlineLevel="0" collapsed="false">
      <c r="B21" s="48" t="s">
        <v>64</v>
      </c>
      <c r="C21" s="45" t="n">
        <v>11.2462006079027</v>
      </c>
      <c r="D21" s="45" t="n">
        <v>20.8333333333333</v>
      </c>
      <c r="E21" s="45" t="n">
        <v>0</v>
      </c>
      <c r="F21" s="45" t="n">
        <v>11.2068965517241</v>
      </c>
      <c r="G21" s="45" t="n">
        <v>14.2857142857143</v>
      </c>
      <c r="H21" s="51" t="n">
        <v>4.34782608695652</v>
      </c>
      <c r="I21" s="45" t="n">
        <v>11.8881118881119</v>
      </c>
      <c r="J21" s="51" t="n">
        <v>6.66666666666667</v>
      </c>
      <c r="K21" s="45" t="n">
        <v>0</v>
      </c>
      <c r="L21" s="45" t="n">
        <v>14.4827586206897</v>
      </c>
      <c r="M21" s="45" t="n">
        <v>11.3207547169811</v>
      </c>
      <c r="N21" s="51" t="n">
        <v>10.5263157894737</v>
      </c>
      <c r="O21" s="45" t="n">
        <v>12.2059919171071</v>
      </c>
      <c r="P21" s="45" t="n">
        <v>13.2766172506739</v>
      </c>
      <c r="Q21" s="45" t="n">
        <v>3.71853546910755</v>
      </c>
    </row>
    <row r="22" customFormat="false" ht="15.75" hidden="false" customHeight="false" outlineLevel="0" collapsed="false">
      <c r="B22" s="42" t="s">
        <v>65</v>
      </c>
      <c r="C22" s="45" t="n">
        <v>5.47112462006079</v>
      </c>
      <c r="D22" s="51" t="n">
        <v>4.16666666666667</v>
      </c>
      <c r="E22" s="45" t="n">
        <v>7.40740740740741</v>
      </c>
      <c r="F22" s="45" t="n">
        <v>7.75862068965517</v>
      </c>
      <c r="G22" s="45" t="n">
        <v>0</v>
      </c>
      <c r="H22" s="51" t="n">
        <v>13.0434782608696</v>
      </c>
      <c r="I22" s="51" t="n">
        <v>6.99300699300699</v>
      </c>
      <c r="J22" s="45" t="n">
        <v>4.44444444444445</v>
      </c>
      <c r="K22" s="45" t="n">
        <v>0</v>
      </c>
      <c r="L22" s="45" t="n">
        <v>18.6206896551724</v>
      </c>
      <c r="M22" s="45" t="n">
        <v>5.0314465408805</v>
      </c>
      <c r="N22" s="45" t="n">
        <v>0</v>
      </c>
      <c r="O22" s="45" t="n">
        <v>9.71086048947384</v>
      </c>
      <c r="P22" s="45" t="n">
        <v>3.4106394129979</v>
      </c>
      <c r="Q22" s="45" t="n">
        <v>5.11272141706924</v>
      </c>
    </row>
    <row r="23" customFormat="false" ht="15.75" hidden="false" customHeight="false" outlineLevel="0" collapsed="false">
      <c r="B23" s="48" t="s">
        <v>66</v>
      </c>
      <c r="C23" s="45" t="n">
        <v>4.86322188449848</v>
      </c>
      <c r="D23" s="51" t="n">
        <v>4.16666666666667</v>
      </c>
      <c r="E23" s="45" t="n">
        <v>3.7037037037037</v>
      </c>
      <c r="F23" s="45" t="n">
        <v>5.17241379310345</v>
      </c>
      <c r="G23" s="45" t="n">
        <v>3.57142857142857</v>
      </c>
      <c r="H23" s="51" t="n">
        <v>13.0434782608696</v>
      </c>
      <c r="I23" s="51" t="n">
        <v>6.99300699300699</v>
      </c>
      <c r="J23" s="51" t="n">
        <v>6.66666666666667</v>
      </c>
      <c r="K23" s="45" t="n">
        <v>0</v>
      </c>
      <c r="L23" s="45" t="n">
        <v>6.89655172413793</v>
      </c>
      <c r="M23" s="45" t="n">
        <v>5.66037735849057</v>
      </c>
      <c r="N23" s="51" t="n">
        <v>10.5263157894737</v>
      </c>
      <c r="O23" s="45" t="n">
        <v>5.98129859868671</v>
      </c>
      <c r="P23" s="45" t="n">
        <v>5.01628481581312</v>
      </c>
      <c r="Q23" s="45" t="n">
        <v>6.81837443851174</v>
      </c>
    </row>
    <row r="24" customFormat="false" ht="15.75" hidden="false" customHeight="false" outlineLevel="0" collapsed="false">
      <c r="B24" s="44" t="s">
        <v>67</v>
      </c>
      <c r="C24" s="45" t="n">
        <v>3.95136778115502</v>
      </c>
      <c r="D24" s="45" t="n">
        <v>0</v>
      </c>
      <c r="E24" s="45" t="n">
        <v>0</v>
      </c>
      <c r="F24" s="45" t="n">
        <v>1.72413793103448</v>
      </c>
      <c r="G24" s="45" t="n">
        <v>0</v>
      </c>
      <c r="H24" s="45" t="n">
        <v>0</v>
      </c>
      <c r="I24" s="45" t="n">
        <v>4.1958041958042</v>
      </c>
      <c r="J24" s="51" t="n">
        <v>6.66666666666667</v>
      </c>
      <c r="K24" s="45" t="n">
        <v>0</v>
      </c>
      <c r="L24" s="45" t="n">
        <v>0</v>
      </c>
      <c r="M24" s="45" t="n">
        <v>3.14465408805031</v>
      </c>
      <c r="N24" s="51" t="n">
        <v>10.5263157894737</v>
      </c>
      <c r="O24" s="45" t="n">
        <v>2.46782747699842</v>
      </c>
      <c r="P24" s="45" t="n">
        <v>2.45283018867925</v>
      </c>
      <c r="Q24" s="45" t="n">
        <v>2.63157894736842</v>
      </c>
    </row>
    <row r="25" customFormat="false" ht="15.75" hidden="false" customHeight="false" outlineLevel="0" collapsed="false">
      <c r="C25" s="51" t="n">
        <f aca="false">SUM(C18:C24)</f>
        <v>100</v>
      </c>
      <c r="D25" s="51" t="n">
        <f aca="false">SUM(D18:D24)</f>
        <v>100</v>
      </c>
      <c r="E25" s="51" t="n">
        <f aca="false">SUM(E18:E24)</f>
        <v>100</v>
      </c>
      <c r="F25" s="51" t="n">
        <f aca="false">SUM(F18:F24)</f>
        <v>100</v>
      </c>
      <c r="G25" s="51" t="n">
        <f aca="false">SUM(G18:G24)</f>
        <v>100</v>
      </c>
      <c r="H25" s="51" t="n">
        <f aca="false">SUM(H18:H24)</f>
        <v>100</v>
      </c>
      <c r="I25" s="51" t="n">
        <f aca="false">SUM(I18:I24)</f>
        <v>100</v>
      </c>
      <c r="J25" s="51" t="n">
        <f aca="false">SUM(J18:J24)</f>
        <v>100</v>
      </c>
      <c r="K25" s="51" t="n">
        <f aca="false">SUM(K18:K24)</f>
        <v>100</v>
      </c>
      <c r="L25" s="51" t="n">
        <f aca="false">SUM(L18:L24)</f>
        <v>100</v>
      </c>
      <c r="M25" s="51" t="n">
        <f aca="false">SUM(M18:M24)</f>
        <v>100</v>
      </c>
      <c r="N25" s="51" t="n">
        <f aca="false">SUM(N18:N24)</f>
        <v>100</v>
      </c>
      <c r="O25" s="51" t="n">
        <f aca="false">SUM(O18:O24)</f>
        <v>100</v>
      </c>
      <c r="P25" s="51" t="n">
        <f aca="false">SUM(P18:P24)</f>
        <v>100</v>
      </c>
      <c r="Q25" s="51" t="n">
        <f aca="false">SUM(Q18:Q24)</f>
        <v>100</v>
      </c>
    </row>
    <row r="28" customFormat="false" ht="18.75" hidden="false" customHeight="false" outlineLevel="0" collapsed="false">
      <c r="B28" s="36" t="s">
        <v>68</v>
      </c>
      <c r="C28" s="36"/>
      <c r="D28" s="36"/>
      <c r="E28" s="36"/>
      <c r="F28" s="36"/>
      <c r="G28" s="36"/>
      <c r="H28" s="36"/>
    </row>
    <row r="30" customFormat="false" ht="15.75" hidden="false" customHeight="false" outlineLevel="0" collapsed="false">
      <c r="B30" s="37" t="s">
        <v>69</v>
      </c>
      <c r="C30" s="40" t="s">
        <v>18</v>
      </c>
      <c r="D30" s="40"/>
      <c r="E30" s="40"/>
      <c r="F30" s="39" t="s">
        <v>29</v>
      </c>
      <c r="G30" s="39"/>
      <c r="H30" s="39"/>
      <c r="I30" s="40" t="s">
        <v>30</v>
      </c>
      <c r="J30" s="40"/>
      <c r="K30" s="40"/>
      <c r="L30" s="40" t="s">
        <v>31</v>
      </c>
      <c r="M30" s="40"/>
      <c r="N30" s="40"/>
      <c r="O30" s="39" t="s">
        <v>32</v>
      </c>
      <c r="P30" s="39"/>
      <c r="Q30" s="39"/>
    </row>
    <row r="31" customFormat="false" ht="15.75" hidden="false" customHeight="false" outlineLevel="0" collapsed="false">
      <c r="B31" s="37"/>
      <c r="C31" s="42" t="s">
        <v>50</v>
      </c>
      <c r="D31" s="43" t="s">
        <v>51</v>
      </c>
      <c r="E31" s="43" t="s">
        <v>52</v>
      </c>
      <c r="F31" s="42" t="s">
        <v>50</v>
      </c>
      <c r="G31" s="43" t="s">
        <v>51</v>
      </c>
      <c r="H31" s="43" t="s">
        <v>52</v>
      </c>
      <c r="I31" s="42" t="s">
        <v>50</v>
      </c>
      <c r="J31" s="43" t="s">
        <v>51</v>
      </c>
      <c r="K31" s="43" t="s">
        <v>52</v>
      </c>
      <c r="L31" s="42" t="s">
        <v>50</v>
      </c>
      <c r="M31" s="43" t="s">
        <v>51</v>
      </c>
      <c r="N31" s="43" t="s">
        <v>52</v>
      </c>
      <c r="O31" s="42" t="s">
        <v>50</v>
      </c>
      <c r="P31" s="43" t="s">
        <v>51</v>
      </c>
      <c r="Q31" s="43" t="s">
        <v>52</v>
      </c>
    </row>
    <row r="32" customFormat="false" ht="15.75" hidden="false" customHeight="false" outlineLevel="0" collapsed="false">
      <c r="B32" s="44" t="s">
        <v>70</v>
      </c>
      <c r="C32" s="45" t="n">
        <v>96.048632218845</v>
      </c>
      <c r="D32" s="45" t="n">
        <v>82.7701870060489</v>
      </c>
      <c r="E32" s="45" t="n">
        <v>100</v>
      </c>
      <c r="F32" s="45" t="n">
        <v>99.1379310344828</v>
      </c>
      <c r="G32" s="45" t="n">
        <v>83.6872427983539</v>
      </c>
      <c r="H32" s="45" t="n">
        <v>99.0424787606197</v>
      </c>
      <c r="I32" s="45" t="n">
        <v>99.3006993006993</v>
      </c>
      <c r="J32" s="45" t="n">
        <v>98.7199454881729</v>
      </c>
      <c r="K32" s="45" t="n">
        <v>69.2107164169729</v>
      </c>
      <c r="L32" s="45" t="n">
        <v>99.3091482649842</v>
      </c>
      <c r="M32" s="45" t="n">
        <v>92.3639010974196</v>
      </c>
      <c r="N32" s="45" t="n">
        <v>89.7416684507243</v>
      </c>
      <c r="O32" s="45" t="n">
        <v>98.0232067510548</v>
      </c>
      <c r="P32" s="45" t="n">
        <v>90.30759804502</v>
      </c>
      <c r="Q32" s="45" t="n">
        <v>92.5674225220034</v>
      </c>
    </row>
    <row r="33" customFormat="false" ht="15.75" hidden="false" customHeight="false" outlineLevel="0" collapsed="false">
      <c r="B33" s="46" t="s">
        <v>71</v>
      </c>
      <c r="C33" s="45" t="n">
        <v>3.95136778115502</v>
      </c>
      <c r="D33" s="45" t="n">
        <v>17.2298129939511</v>
      </c>
      <c r="E33" s="45" t="n">
        <v>0</v>
      </c>
      <c r="F33" s="45" t="n">
        <v>0.862068965517241</v>
      </c>
      <c r="G33" s="45" t="n">
        <v>16.3127572016461</v>
      </c>
      <c r="H33" s="45" t="n">
        <v>0.95752123938031</v>
      </c>
      <c r="I33" s="45" t="n">
        <v>0.699300699300699</v>
      </c>
      <c r="J33" s="45" t="n">
        <v>1.28005451182712</v>
      </c>
      <c r="K33" s="45" t="n">
        <v>30.7892835830271</v>
      </c>
      <c r="L33" s="45" t="n">
        <v>0.690851735015773</v>
      </c>
      <c r="M33" s="45" t="n">
        <v>7.63609890258042</v>
      </c>
      <c r="N33" s="45" t="n">
        <v>10.2583315492757</v>
      </c>
      <c r="O33" s="45" t="n">
        <v>1.97679324894515</v>
      </c>
      <c r="P33" s="45" t="n">
        <v>9.69240195498</v>
      </c>
      <c r="Q33" s="45" t="n">
        <v>7.43257747799659</v>
      </c>
    </row>
    <row r="34" customFormat="false" ht="15.75" hidden="false" customHeight="false" outlineLevel="0" collapsed="false">
      <c r="C34" s="51" t="n">
        <f aca="false">SUM(C32:C33)</f>
        <v>100</v>
      </c>
      <c r="D34" s="51" t="n">
        <f aca="false">SUM(D32:D33)</f>
        <v>100</v>
      </c>
      <c r="E34" s="51" t="n">
        <f aca="false">SUM(E32:E33)</f>
        <v>100</v>
      </c>
      <c r="F34" s="51" t="n">
        <f aca="false">SUM(F32:F33)</f>
        <v>100</v>
      </c>
      <c r="G34" s="51" t="n">
        <f aca="false">SUM(G32:G33)</f>
        <v>100</v>
      </c>
      <c r="H34" s="51" t="n">
        <f aca="false">SUM(H32:H33)</f>
        <v>100</v>
      </c>
      <c r="I34" s="51" t="n">
        <f aca="false">SUM(I32:I33)</f>
        <v>100</v>
      </c>
      <c r="J34" s="51" t="n">
        <f aca="false">SUM(J32:J33)</f>
        <v>100</v>
      </c>
      <c r="K34" s="51" t="n">
        <f aca="false">SUM(K32:K33)</f>
        <v>100</v>
      </c>
      <c r="L34" s="51" t="n">
        <f aca="false">SUM(L32:L33)</f>
        <v>100</v>
      </c>
      <c r="M34" s="51" t="n">
        <f aca="false">SUM(M32:M33)</f>
        <v>100</v>
      </c>
      <c r="N34" s="51" t="n">
        <f aca="false">SUM(N32:N33)</f>
        <v>100</v>
      </c>
      <c r="O34" s="51" t="n">
        <f aca="false">SUM(O32:O33)</f>
        <v>100</v>
      </c>
      <c r="P34" s="51" t="n">
        <f aca="false">SUM(P32:P33)</f>
        <v>100</v>
      </c>
      <c r="Q34" s="51" t="n">
        <f aca="false">SUM(Q32:Q33)</f>
        <v>100</v>
      </c>
    </row>
    <row r="37" customFormat="false" ht="18.75" hidden="false" customHeight="false" outlineLevel="0" collapsed="false">
      <c r="D37" s="36" t="s">
        <v>72</v>
      </c>
      <c r="E37" s="36"/>
      <c r="F37" s="36"/>
      <c r="G37" s="52"/>
      <c r="H37" s="52"/>
      <c r="I37" s="52"/>
      <c r="J37" s="52"/>
    </row>
    <row r="39" customFormat="false" ht="15.75" hidden="false" customHeight="false" outlineLevel="0" collapsed="false">
      <c r="B39" s="53" t="s">
        <v>72</v>
      </c>
      <c r="C39" s="40" t="s">
        <v>18</v>
      </c>
      <c r="D39" s="40"/>
      <c r="E39" s="40"/>
      <c r="F39" s="39" t="s">
        <v>29</v>
      </c>
      <c r="G39" s="39"/>
      <c r="H39" s="39"/>
      <c r="I39" s="40" t="s">
        <v>30</v>
      </c>
      <c r="J39" s="40"/>
      <c r="K39" s="40"/>
      <c r="L39" s="40" t="s">
        <v>31</v>
      </c>
      <c r="M39" s="40"/>
      <c r="N39" s="40"/>
      <c r="O39" s="39" t="s">
        <v>32</v>
      </c>
      <c r="P39" s="39"/>
      <c r="Q39" s="39"/>
    </row>
    <row r="40" customFormat="false" ht="15.75" hidden="false" customHeight="false" outlineLevel="0" collapsed="false">
      <c r="B40" s="53"/>
      <c r="C40" s="42" t="s">
        <v>50</v>
      </c>
      <c r="D40" s="43" t="s">
        <v>51</v>
      </c>
      <c r="E40" s="43" t="s">
        <v>52</v>
      </c>
      <c r="F40" s="42" t="s">
        <v>50</v>
      </c>
      <c r="G40" s="43" t="s">
        <v>51</v>
      </c>
      <c r="H40" s="43" t="s">
        <v>52</v>
      </c>
      <c r="I40" s="42" t="s">
        <v>50</v>
      </c>
      <c r="J40" s="43" t="s">
        <v>51</v>
      </c>
      <c r="K40" s="43" t="s">
        <v>52</v>
      </c>
      <c r="L40" s="42" t="s">
        <v>50</v>
      </c>
      <c r="M40" s="43" t="s">
        <v>51</v>
      </c>
      <c r="N40" s="43" t="s">
        <v>52</v>
      </c>
      <c r="O40" s="42" t="s">
        <v>50</v>
      </c>
      <c r="P40" s="43" t="s">
        <v>51</v>
      </c>
      <c r="Q40" s="43" t="s">
        <v>52</v>
      </c>
    </row>
    <row r="41" customFormat="false" ht="15.75" hidden="false" customHeight="false" outlineLevel="0" collapsed="false">
      <c r="B41" s="46" t="s">
        <v>73</v>
      </c>
      <c r="C41" s="54" t="n">
        <v>96.05</v>
      </c>
      <c r="D41" s="54" t="n">
        <v>82.77</v>
      </c>
      <c r="E41" s="54" t="n">
        <v>100</v>
      </c>
      <c r="F41" s="54" t="n">
        <v>99.14</v>
      </c>
      <c r="G41" s="54" t="n">
        <v>83.69</v>
      </c>
      <c r="H41" s="54" t="n">
        <v>99.04</v>
      </c>
      <c r="I41" s="54" t="n">
        <v>99.3</v>
      </c>
      <c r="J41" s="54" t="n">
        <v>98.72</v>
      </c>
      <c r="K41" s="54" t="n">
        <v>69.21</v>
      </c>
      <c r="L41" s="54" t="n">
        <v>99.31</v>
      </c>
      <c r="M41" s="54" t="n">
        <v>92.36</v>
      </c>
      <c r="N41" s="54" t="n">
        <v>89.74</v>
      </c>
      <c r="O41" s="54" t="n">
        <v>98.02</v>
      </c>
      <c r="P41" s="54" t="n">
        <v>90.31</v>
      </c>
      <c r="Q41" s="54" t="n">
        <v>92.57</v>
      </c>
    </row>
    <row r="42" customFormat="false" ht="15.75" hidden="false" customHeight="false" outlineLevel="0" collapsed="false">
      <c r="B42" s="48" t="s">
        <v>74</v>
      </c>
      <c r="C42" s="54" t="n">
        <v>3.04</v>
      </c>
      <c r="D42" s="54" t="n">
        <v>17.23</v>
      </c>
      <c r="E42" s="54" t="n">
        <v>0</v>
      </c>
      <c r="F42" s="54" t="n">
        <v>0</v>
      </c>
      <c r="G42" s="54" t="n">
        <v>10.71</v>
      </c>
      <c r="H42" s="54" t="n">
        <v>0.96</v>
      </c>
      <c r="I42" s="54" t="n">
        <v>0.7</v>
      </c>
      <c r="J42" s="54" t="n">
        <v>1.28</v>
      </c>
      <c r="K42" s="54" t="n">
        <v>17.65</v>
      </c>
      <c r="L42" s="54" t="n">
        <v>0</v>
      </c>
      <c r="M42" s="54" t="n">
        <v>4.41</v>
      </c>
      <c r="N42" s="54" t="n">
        <v>10.26</v>
      </c>
      <c r="O42" s="54" t="n">
        <v>1.5</v>
      </c>
      <c r="P42" s="54" t="n">
        <v>5.86</v>
      </c>
      <c r="Q42" s="54" t="n">
        <v>6.98</v>
      </c>
    </row>
    <row r="43" customFormat="false" ht="15.75" hidden="false" customHeight="false" outlineLevel="0" collapsed="false">
      <c r="B43" s="55" t="s">
        <v>75</v>
      </c>
      <c r="C43" s="54" t="n">
        <v>0.91</v>
      </c>
      <c r="D43" s="54" t="n">
        <v>0</v>
      </c>
      <c r="E43" s="54" t="n">
        <v>0</v>
      </c>
      <c r="F43" s="54" t="n">
        <v>0.86</v>
      </c>
      <c r="G43" s="54" t="n">
        <v>5.6</v>
      </c>
      <c r="H43" s="54" t="n">
        <v>0</v>
      </c>
      <c r="I43" s="54" t="n">
        <v>0</v>
      </c>
      <c r="J43" s="54" t="n">
        <v>0</v>
      </c>
      <c r="K43" s="54" t="n">
        <v>13.14</v>
      </c>
      <c r="L43" s="54" t="n">
        <v>0.69</v>
      </c>
      <c r="M43" s="54" t="n">
        <v>3.23</v>
      </c>
      <c r="N43" s="54" t="n">
        <v>0</v>
      </c>
      <c r="O43" s="54" t="n">
        <v>0.48</v>
      </c>
      <c r="P43" s="54" t="n">
        <v>3.83</v>
      </c>
      <c r="Q43" s="54" t="n">
        <v>0.45</v>
      </c>
    </row>
    <row r="44" customFormat="false" ht="15.75" hidden="false" customHeight="false" outlineLevel="0" collapsed="false">
      <c r="C44" s="51" t="n">
        <f aca="false">SUM(C41:C43)</f>
        <v>100</v>
      </c>
      <c r="D44" s="51" t="n">
        <f aca="false">SUM(D41:D43)</f>
        <v>100</v>
      </c>
      <c r="E44" s="51" t="n">
        <f aca="false">SUM(E41:E43)</f>
        <v>100</v>
      </c>
      <c r="F44" s="51" t="n">
        <f aca="false">SUM(F41:F43)</f>
        <v>100</v>
      </c>
      <c r="G44" s="51" t="n">
        <f aca="false">SUM(G41:G43)</f>
        <v>100</v>
      </c>
      <c r="H44" s="51" t="n">
        <f aca="false">SUM(H41:H43)</f>
        <v>100</v>
      </c>
      <c r="I44" s="51" t="n">
        <f aca="false">SUM(I41:I43)</f>
        <v>100</v>
      </c>
      <c r="J44" s="51" t="n">
        <f aca="false">SUM(J41:J43)</f>
        <v>100</v>
      </c>
      <c r="K44" s="51" t="n">
        <f aca="false">SUM(K41:K43)</f>
        <v>100</v>
      </c>
      <c r="L44" s="51" t="n">
        <f aca="false">SUM(L41:L43)</f>
        <v>100</v>
      </c>
      <c r="M44" s="51" t="n">
        <f aca="false">SUM(M41:M43)</f>
        <v>100</v>
      </c>
      <c r="N44" s="51" t="n">
        <f aca="false">SUM(N41:N43)</f>
        <v>100</v>
      </c>
      <c r="O44" s="51" t="n">
        <f aca="false">SUM(O41:O43)</f>
        <v>100</v>
      </c>
      <c r="P44" s="51" t="n">
        <f aca="false">SUM(P41:P43)</f>
        <v>100</v>
      </c>
      <c r="Q44" s="51" t="n">
        <f aca="false">SUM(Q41:Q43)</f>
        <v>100</v>
      </c>
    </row>
  </sheetData>
  <mergeCells count="28">
    <mergeCell ref="C2:I2"/>
    <mergeCell ref="B4:B5"/>
    <mergeCell ref="C4:E4"/>
    <mergeCell ref="F4:H4"/>
    <mergeCell ref="I4:K4"/>
    <mergeCell ref="L4:N4"/>
    <mergeCell ref="O4:Q4"/>
    <mergeCell ref="C14:I14"/>
    <mergeCell ref="B16:B17"/>
    <mergeCell ref="C16:E16"/>
    <mergeCell ref="F16:H16"/>
    <mergeCell ref="I16:K16"/>
    <mergeCell ref="L16:N16"/>
    <mergeCell ref="O16:Q16"/>
    <mergeCell ref="B28:H28"/>
    <mergeCell ref="B30:B31"/>
    <mergeCell ref="C30:E30"/>
    <mergeCell ref="F30:H30"/>
    <mergeCell ref="I30:K30"/>
    <mergeCell ref="L30:N30"/>
    <mergeCell ref="O30:Q30"/>
    <mergeCell ref="D37:F37"/>
    <mergeCell ref="B39:B40"/>
    <mergeCell ref="C39:E39"/>
    <mergeCell ref="F39:H39"/>
    <mergeCell ref="I39:K39"/>
    <mergeCell ref="L39:N39"/>
    <mergeCell ref="O39:Q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H3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Q30" activeCellId="0" sqref="Q30"/>
    </sheetView>
  </sheetViews>
  <sheetFormatPr defaultColWidth="9.13671875" defaultRowHeight="15" zeroHeight="false" outlineLevelRow="0" outlineLevelCol="0"/>
  <cols>
    <col collapsed="false" customWidth="false" hidden="false" outlineLevel="0" max="2" min="1" style="56" width="9.14"/>
    <col collapsed="false" customWidth="true" hidden="false" outlineLevel="0" max="3" min="3" style="56" width="20.13"/>
    <col collapsed="false" customWidth="true" hidden="false" outlineLevel="0" max="4" min="4" style="56" width="31.14"/>
    <col collapsed="false" customWidth="true" hidden="false" outlineLevel="0" max="5" min="5" style="56" width="32.85"/>
    <col collapsed="false" customWidth="true" hidden="false" outlineLevel="0" max="6" min="6" style="56" width="27.85"/>
    <col collapsed="false" customWidth="true" hidden="false" outlineLevel="0" max="7" min="7" style="56" width="28.56"/>
    <col collapsed="false" customWidth="true" hidden="false" outlineLevel="0" max="8" min="8" style="56" width="20.28"/>
    <col collapsed="false" customWidth="false" hidden="false" outlineLevel="0" max="257" min="9" style="56" width="9.14"/>
  </cols>
  <sheetData>
    <row r="2" customFormat="false" ht="15.75" hidden="false" customHeight="false" outlineLevel="0" collapsed="false">
      <c r="E2" s="57" t="s">
        <v>76</v>
      </c>
      <c r="F2" s="57"/>
      <c r="G2" s="57"/>
    </row>
    <row r="3" customFormat="false" ht="18.75" hidden="false" customHeight="false" outlineLevel="0" collapsed="false">
      <c r="C3" s="58" t="s">
        <v>6</v>
      </c>
      <c r="E3" s="59"/>
      <c r="F3" s="59"/>
      <c r="G3" s="59"/>
    </row>
    <row r="5" customFormat="false" ht="15.75" hidden="false" customHeight="false" outlineLevel="0" collapsed="false">
      <c r="C5" s="60"/>
      <c r="D5" s="61" t="s">
        <v>18</v>
      </c>
      <c r="E5" s="61" t="s">
        <v>29</v>
      </c>
      <c r="F5" s="61" t="s">
        <v>30</v>
      </c>
      <c r="G5" s="61" t="s">
        <v>31</v>
      </c>
      <c r="H5" s="61" t="s">
        <v>32</v>
      </c>
    </row>
    <row r="6" customFormat="false" ht="15.75" hidden="false" customHeight="false" outlineLevel="0" collapsed="false">
      <c r="C6" s="60"/>
      <c r="D6" s="58"/>
      <c r="E6" s="58"/>
      <c r="F6" s="58"/>
      <c r="G6" s="58"/>
      <c r="H6" s="58"/>
    </row>
    <row r="7" customFormat="false" ht="15.75" hidden="false" customHeight="false" outlineLevel="0" collapsed="false">
      <c r="C7" s="60" t="s">
        <v>53</v>
      </c>
      <c r="D7" s="54" t="n">
        <v>81.3253012048193</v>
      </c>
      <c r="E7" s="54" t="n">
        <v>59.0960451977401</v>
      </c>
      <c r="F7" s="54" t="n">
        <v>50.8771929824561</v>
      </c>
      <c r="G7" s="54" t="n">
        <v>67.4074074074074</v>
      </c>
      <c r="H7" s="54" t="n">
        <v>66.7924528301887</v>
      </c>
    </row>
    <row r="8" customFormat="false" ht="15.75" hidden="false" customHeight="false" outlineLevel="0" collapsed="false">
      <c r="C8" s="60" t="s">
        <v>54</v>
      </c>
      <c r="D8" s="54" t="n">
        <v>16.2650602409639</v>
      </c>
      <c r="E8" s="54" t="n">
        <v>27.2881355932203</v>
      </c>
      <c r="F8" s="54" t="n">
        <v>22.8070175438596</v>
      </c>
      <c r="G8" s="54" t="n">
        <v>11.8518518518519</v>
      </c>
      <c r="H8" s="54" t="n">
        <v>18.5004965243297</v>
      </c>
    </row>
    <row r="9" customFormat="false" ht="15.75" hidden="false" customHeight="false" outlineLevel="0" collapsed="false">
      <c r="C9" s="60" t="s">
        <v>55</v>
      </c>
      <c r="D9" s="54" t="n">
        <v>0.602409638554217</v>
      </c>
      <c r="E9" s="54" t="n">
        <v>6.8361581920904</v>
      </c>
      <c r="F9" s="54" t="n">
        <v>22.8070175438596</v>
      </c>
      <c r="G9" s="54" t="n">
        <v>19.2592592592593</v>
      </c>
      <c r="H9" s="54" t="n">
        <v>11.7279046673287</v>
      </c>
    </row>
    <row r="10" customFormat="false" ht="15.75" hidden="false" customHeight="false" outlineLevel="0" collapsed="false">
      <c r="C10" s="60" t="s">
        <v>56</v>
      </c>
      <c r="D10" s="54" t="n">
        <v>1.20481927710843</v>
      </c>
      <c r="E10" s="54" t="n">
        <v>4.51977401129944</v>
      </c>
      <c r="F10" s="54" t="n">
        <v>3.50877192982456</v>
      </c>
      <c r="G10" s="54" t="n">
        <v>0</v>
      </c>
      <c r="H10" s="54" t="n">
        <v>1.98609731876862</v>
      </c>
    </row>
    <row r="11" customFormat="false" ht="15.75" hidden="false" customHeight="false" outlineLevel="0" collapsed="false">
      <c r="C11" s="60" t="s">
        <v>57</v>
      </c>
      <c r="D11" s="54" t="n">
        <v>0.602409638554217</v>
      </c>
      <c r="E11" s="54" t="n">
        <v>0</v>
      </c>
      <c r="F11" s="54" t="n">
        <v>0</v>
      </c>
      <c r="G11" s="54" t="n">
        <v>0</v>
      </c>
      <c r="H11" s="54" t="n">
        <v>0.198609731876862</v>
      </c>
    </row>
    <row r="12" customFormat="false" ht="15.75" hidden="false" customHeight="false" outlineLevel="0" collapsed="false">
      <c r="C12" s="60" t="s">
        <v>58</v>
      </c>
      <c r="D12" s="54" t="n">
        <v>0</v>
      </c>
      <c r="E12" s="54" t="n">
        <v>2.25988700564972</v>
      </c>
      <c r="F12" s="54" t="n">
        <v>0</v>
      </c>
      <c r="G12" s="54" t="n">
        <v>1.48148148148148</v>
      </c>
      <c r="H12" s="54" t="n">
        <v>0.794438927507448</v>
      </c>
    </row>
    <row r="14" customFormat="false" ht="15.75" hidden="false" customHeight="false" outlineLevel="0" collapsed="false">
      <c r="E14" s="57" t="s">
        <v>77</v>
      </c>
      <c r="F14" s="57"/>
      <c r="G14" s="57"/>
    </row>
    <row r="16" customFormat="false" ht="15.75" hidden="false" customHeight="false" outlineLevel="0" collapsed="false">
      <c r="C16" s="60" t="s">
        <v>60</v>
      </c>
      <c r="D16" s="62" t="s">
        <v>18</v>
      </c>
      <c r="E16" s="61" t="s">
        <v>29</v>
      </c>
      <c r="F16" s="61" t="s">
        <v>30</v>
      </c>
      <c r="G16" s="61" t="s">
        <v>31</v>
      </c>
      <c r="H16" s="61" t="s">
        <v>32</v>
      </c>
    </row>
    <row r="17" customFormat="false" ht="15.75" hidden="false" customHeight="false" outlineLevel="0" collapsed="false">
      <c r="C17" s="60"/>
      <c r="D17" s="60"/>
      <c r="E17" s="60"/>
      <c r="F17" s="58"/>
      <c r="G17" s="58"/>
      <c r="H17" s="58"/>
    </row>
    <row r="18" customFormat="false" ht="15.75" hidden="false" customHeight="false" outlineLevel="0" collapsed="false">
      <c r="C18" s="63" t="s">
        <v>61</v>
      </c>
      <c r="D18" s="54" t="n">
        <v>23.4939759036145</v>
      </c>
      <c r="E18" s="54" t="n">
        <v>15.9090909090909</v>
      </c>
      <c r="F18" s="54" t="n">
        <v>15.7894736842105</v>
      </c>
      <c r="G18" s="54" t="n">
        <v>17.7777777777778</v>
      </c>
      <c r="H18" s="54" t="n">
        <v>18.2425795686734</v>
      </c>
    </row>
    <row r="19" customFormat="false" ht="15.75" hidden="false" customHeight="false" outlineLevel="0" collapsed="false">
      <c r="C19" s="60" t="s">
        <v>62</v>
      </c>
      <c r="D19" s="54" t="n">
        <v>31.9277108433735</v>
      </c>
      <c r="E19" s="54" t="n">
        <v>43.1818181818182</v>
      </c>
      <c r="F19" s="54" t="n">
        <v>37.719298245614</v>
      </c>
      <c r="G19" s="54" t="n">
        <v>34.8148148148148</v>
      </c>
      <c r="H19" s="54" t="n">
        <v>36.9109105214051</v>
      </c>
    </row>
    <row r="20" customFormat="false" ht="15.75" hidden="false" customHeight="false" outlineLevel="0" collapsed="false">
      <c r="C20" s="60" t="s">
        <v>63</v>
      </c>
      <c r="D20" s="54" t="n">
        <v>15.0602409638554</v>
      </c>
      <c r="E20" s="54" t="n">
        <v>15.9090909090909</v>
      </c>
      <c r="F20" s="54" t="n">
        <v>16.6666666666667</v>
      </c>
      <c r="G20" s="54" t="n">
        <v>17.7777777777778</v>
      </c>
      <c r="H20" s="54" t="n">
        <v>16.3534440793477</v>
      </c>
    </row>
    <row r="21" customFormat="false" ht="15.75" hidden="false" customHeight="false" outlineLevel="0" collapsed="false">
      <c r="C21" s="60" t="s">
        <v>64</v>
      </c>
      <c r="D21" s="54" t="n">
        <v>6.62650602409639</v>
      </c>
      <c r="E21" s="54" t="n">
        <v>6.81818181818182</v>
      </c>
      <c r="F21" s="54" t="n">
        <v>6.14035087719298</v>
      </c>
      <c r="G21" s="54" t="n">
        <v>15.5555555555556</v>
      </c>
      <c r="H21" s="54" t="n">
        <v>8.78514856875669</v>
      </c>
    </row>
    <row r="22" customFormat="false" ht="15.75" hidden="false" customHeight="false" outlineLevel="0" collapsed="false">
      <c r="C22" s="60" t="s">
        <v>65</v>
      </c>
      <c r="D22" s="54" t="n">
        <v>7.2289156626506</v>
      </c>
      <c r="E22" s="54" t="n">
        <v>6.81818181818182</v>
      </c>
      <c r="F22" s="54" t="n">
        <v>9.64912280701754</v>
      </c>
      <c r="G22" s="54" t="n">
        <v>4.44444444444445</v>
      </c>
      <c r="H22" s="54" t="n">
        <v>7.0351661830736</v>
      </c>
    </row>
    <row r="23" customFormat="false" ht="15.75" hidden="false" customHeight="false" outlineLevel="0" collapsed="false">
      <c r="C23" s="60" t="s">
        <v>66</v>
      </c>
      <c r="D23" s="54" t="n">
        <v>9.63855421686747</v>
      </c>
      <c r="E23" s="54" t="n">
        <v>9.09090909090909</v>
      </c>
      <c r="F23" s="54" t="n">
        <v>7.89473684210526</v>
      </c>
      <c r="G23" s="54" t="n">
        <v>7.40740740740741</v>
      </c>
      <c r="H23" s="54" t="n">
        <v>8.50790188932231</v>
      </c>
    </row>
    <row r="24" customFormat="false" ht="15.75" hidden="false" customHeight="false" outlineLevel="0" collapsed="false">
      <c r="C24" s="60" t="s">
        <v>67</v>
      </c>
      <c r="D24" s="54" t="n">
        <v>6.02409638554217</v>
      </c>
      <c r="E24" s="54" t="n">
        <v>2.27272727272727</v>
      </c>
      <c r="F24" s="54" t="n">
        <v>6.14035087719298</v>
      </c>
      <c r="G24" s="54" t="n">
        <v>2.22222222222222</v>
      </c>
      <c r="H24" s="54" t="n">
        <v>4.16484918942116</v>
      </c>
    </row>
    <row r="26" customFormat="false" ht="15.75" hidden="false" customHeight="false" outlineLevel="0" collapsed="false">
      <c r="C26" s="57" t="s">
        <v>78</v>
      </c>
      <c r="D26" s="57"/>
      <c r="E26" s="57"/>
      <c r="F26" s="64"/>
    </row>
    <row r="28" customFormat="false" ht="15.75" hidden="false" customHeight="false" outlineLevel="0" collapsed="false">
      <c r="C28" s="60" t="s">
        <v>79</v>
      </c>
      <c r="D28" s="62" t="s">
        <v>18</v>
      </c>
      <c r="E28" s="61" t="s">
        <v>29</v>
      </c>
      <c r="F28" s="61" t="s">
        <v>30</v>
      </c>
      <c r="G28" s="61" t="s">
        <v>31</v>
      </c>
      <c r="H28" s="61" t="s">
        <v>32</v>
      </c>
    </row>
    <row r="29" customFormat="false" ht="15.75" hidden="false" customHeight="false" outlineLevel="0" collapsed="false">
      <c r="C29" s="60"/>
      <c r="D29" s="60"/>
      <c r="E29" s="58"/>
      <c r="F29" s="58"/>
      <c r="G29" s="58"/>
      <c r="H29" s="58"/>
    </row>
    <row r="30" customFormat="false" ht="15.75" hidden="false" customHeight="false" outlineLevel="0" collapsed="false">
      <c r="C30" s="60" t="s">
        <v>70</v>
      </c>
      <c r="D30" s="54" t="n">
        <v>93.9759036144578</v>
      </c>
      <c r="E30" s="54" t="n">
        <v>97.74</v>
      </c>
      <c r="F30" s="54" t="n">
        <v>96.4912280701754</v>
      </c>
      <c r="G30" s="54" t="n">
        <v>97.037037037037</v>
      </c>
      <c r="H30" s="54" t="n">
        <v>96.0278053624628</v>
      </c>
    </row>
    <row r="31" customFormat="false" ht="15.75" hidden="false" customHeight="false" outlineLevel="0" collapsed="false">
      <c r="C31" s="60" t="s">
        <v>71</v>
      </c>
      <c r="D31" s="54" t="n">
        <v>6.02409638554217</v>
      </c>
      <c r="E31" s="54" t="n">
        <v>2.27272727272727</v>
      </c>
      <c r="F31" s="54" t="n">
        <v>3.50877192982456</v>
      </c>
      <c r="G31" s="54" t="n">
        <v>2.96296296296296</v>
      </c>
      <c r="H31" s="54" t="n">
        <v>3.97219463753724</v>
      </c>
    </row>
    <row r="33" customFormat="false" ht="15.75" hidden="false" customHeight="false" outlineLevel="0" collapsed="false">
      <c r="D33" s="57" t="s">
        <v>80</v>
      </c>
      <c r="E33" s="57"/>
      <c r="F33" s="57"/>
    </row>
    <row r="35" customFormat="false" ht="15.75" hidden="false" customHeight="false" outlineLevel="0" collapsed="false">
      <c r="C35" s="60" t="s">
        <v>72</v>
      </c>
      <c r="D35" s="62" t="s">
        <v>18</v>
      </c>
      <c r="E35" s="61" t="s">
        <v>29</v>
      </c>
      <c r="F35" s="61" t="s">
        <v>30</v>
      </c>
      <c r="G35" s="61" t="s">
        <v>31</v>
      </c>
      <c r="H35" s="61" t="s">
        <v>32</v>
      </c>
    </row>
    <row r="36" customFormat="false" ht="15.75" hidden="false" customHeight="false" outlineLevel="0" collapsed="false">
      <c r="C36" s="60"/>
      <c r="D36" s="60"/>
      <c r="E36" s="58"/>
      <c r="F36" s="58"/>
      <c r="G36" s="58"/>
      <c r="H36" s="58"/>
    </row>
    <row r="37" customFormat="false" ht="15.75" hidden="false" customHeight="false" outlineLevel="0" collapsed="false">
      <c r="C37" s="60" t="s">
        <v>73</v>
      </c>
      <c r="D37" s="54" t="n">
        <v>93.9759036144578</v>
      </c>
      <c r="E37" s="54" t="n">
        <v>97.74</v>
      </c>
      <c r="F37" s="54" t="n">
        <v>96.4912280701754</v>
      </c>
      <c r="G37" s="54" t="n">
        <v>97.037037037037</v>
      </c>
      <c r="H37" s="54" t="n">
        <v>96.0278053624628</v>
      </c>
    </row>
    <row r="38" customFormat="false" ht="15.75" hidden="false" customHeight="false" outlineLevel="0" collapsed="false">
      <c r="C38" s="60" t="s">
        <v>74</v>
      </c>
      <c r="D38" s="54" t="n">
        <v>3.62</v>
      </c>
      <c r="E38" s="54" t="n">
        <v>0</v>
      </c>
      <c r="F38" s="54" t="n">
        <v>2.63</v>
      </c>
      <c r="G38" s="54" t="n">
        <v>2.96</v>
      </c>
      <c r="H38" s="54" t="n">
        <v>2.83</v>
      </c>
    </row>
    <row r="39" customFormat="false" ht="15.75" hidden="false" customHeight="false" outlineLevel="0" collapsed="false">
      <c r="C39" s="60" t="s">
        <v>75</v>
      </c>
      <c r="D39" s="54" t="n">
        <v>2.4</v>
      </c>
      <c r="E39" s="54" t="n">
        <v>2.26</v>
      </c>
      <c r="F39" s="54" t="n">
        <v>0.88</v>
      </c>
      <c r="G39" s="54" t="n">
        <v>0</v>
      </c>
      <c r="H39" s="54" t="n">
        <v>1.14</v>
      </c>
    </row>
  </sheetData>
  <mergeCells count="9">
    <mergeCell ref="E2:G2"/>
    <mergeCell ref="E3:G3"/>
    <mergeCell ref="C5:C6"/>
    <mergeCell ref="E14:G14"/>
    <mergeCell ref="C16:C17"/>
    <mergeCell ref="C26:E26"/>
    <mergeCell ref="C28:C29"/>
    <mergeCell ref="D33:F33"/>
    <mergeCell ref="C35:C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E45" activeCellId="0" sqref="E45"/>
    </sheetView>
  </sheetViews>
  <sheetFormatPr defaultColWidth="8.84765625" defaultRowHeight="15" zeroHeight="false" outlineLevelRow="0" outlineLevelCol="0"/>
  <cols>
    <col collapsed="false" customWidth="true" hidden="false" outlineLevel="0" max="1" min="1" style="56" width="23.99"/>
    <col collapsed="false" customWidth="true" hidden="false" outlineLevel="0" max="2" min="2" style="56" width="26.28"/>
    <col collapsed="false" customWidth="true" hidden="false" outlineLevel="0" max="3" min="3" style="56" width="40.42"/>
    <col collapsed="false" customWidth="true" hidden="false" outlineLevel="0" max="4" min="4" style="56" width="38.99"/>
    <col collapsed="false" customWidth="true" hidden="false" outlineLevel="0" max="5" min="5" style="56" width="79.14"/>
    <col collapsed="false" customWidth="true" hidden="false" outlineLevel="0" max="6" min="6" style="56" width="36.28"/>
    <col collapsed="false" customWidth="true" hidden="false" outlineLevel="0" max="7" min="7" style="56" width="38.99"/>
    <col collapsed="false" customWidth="true" hidden="false" outlineLevel="0" max="8" min="8" style="56" width="37.7"/>
    <col collapsed="false" customWidth="true" hidden="false" outlineLevel="0" max="9" min="9" style="56" width="50.84"/>
    <col collapsed="false" customWidth="true" hidden="false" outlineLevel="0" max="10" min="10" style="56" width="37.7"/>
    <col collapsed="false" customWidth="true" hidden="false" outlineLevel="0" max="11" min="11" style="56" width="51.28"/>
    <col collapsed="false" customWidth="true" hidden="false" outlineLevel="0" max="12" min="12" style="56" width="39.56"/>
    <col collapsed="false" customWidth="false" hidden="false" outlineLevel="0" max="257" min="13" style="56" width="8.85"/>
  </cols>
  <sheetData>
    <row r="2" customFormat="false" ht="18.75" hidden="false" customHeight="false" outlineLevel="0" collapsed="false">
      <c r="B2" s="58" t="s">
        <v>81</v>
      </c>
      <c r="C2" s="59" t="s">
        <v>76</v>
      </c>
      <c r="D2" s="59"/>
      <c r="E2" s="59"/>
      <c r="F2" s="59"/>
      <c r="G2" s="59"/>
      <c r="H2" s="59"/>
    </row>
    <row r="4" customFormat="false" ht="15.75" hidden="false" customHeight="false" outlineLevel="0" collapsed="false">
      <c r="B4" s="60"/>
      <c r="C4" s="61" t="s">
        <v>18</v>
      </c>
      <c r="D4" s="65"/>
      <c r="E4" s="61" t="s">
        <v>29</v>
      </c>
      <c r="F4" s="65"/>
      <c r="G4" s="61" t="s">
        <v>30</v>
      </c>
      <c r="H4" s="65"/>
      <c r="I4" s="61" t="s">
        <v>31</v>
      </c>
      <c r="J4" s="66"/>
      <c r="K4" s="67" t="s">
        <v>32</v>
      </c>
      <c r="L4" s="66"/>
    </row>
    <row r="5" customFormat="false" ht="19.5" hidden="false" customHeight="false" outlineLevel="0" collapsed="false">
      <c r="B5" s="60"/>
      <c r="C5" s="68" t="s">
        <v>37</v>
      </c>
      <c r="D5" s="69" t="s">
        <v>82</v>
      </c>
      <c r="E5" s="68" t="s">
        <v>37</v>
      </c>
      <c r="F5" s="69" t="s">
        <v>82</v>
      </c>
      <c r="G5" s="68" t="s">
        <v>37</v>
      </c>
      <c r="H5" s="69" t="s">
        <v>82</v>
      </c>
      <c r="I5" s="68" t="s">
        <v>37</v>
      </c>
      <c r="J5" s="69" t="s">
        <v>82</v>
      </c>
      <c r="K5" s="68" t="s">
        <v>37</v>
      </c>
      <c r="L5" s="69" t="s">
        <v>83</v>
      </c>
    </row>
    <row r="6" customFormat="false" ht="15.75" hidden="false" customHeight="false" outlineLevel="0" collapsed="false">
      <c r="B6" s="60" t="s">
        <v>53</v>
      </c>
      <c r="C6" s="54" t="n">
        <v>72.7922961856385</v>
      </c>
      <c r="D6" s="54" t="n">
        <v>71.6595532508694</v>
      </c>
      <c r="E6" s="54" t="n">
        <v>80.5859624457742</v>
      </c>
      <c r="F6" s="54" t="n">
        <v>33.3992022711863</v>
      </c>
      <c r="G6" s="54" t="n">
        <v>68.444842536221</v>
      </c>
      <c r="H6" s="54" t="n">
        <v>79.0928170297115</v>
      </c>
      <c r="I6" s="54" t="n">
        <v>80.8960302729172</v>
      </c>
      <c r="J6" s="54" t="n">
        <v>76.5899589896512</v>
      </c>
      <c r="K6" s="54" t="n">
        <v>76.8445034431636</v>
      </c>
      <c r="L6" s="54" t="n">
        <v>65.5922224047141</v>
      </c>
    </row>
    <row r="7" customFormat="false" ht="15.75" hidden="false" customHeight="false" outlineLevel="0" collapsed="false">
      <c r="B7" s="60" t="s">
        <v>54</v>
      </c>
      <c r="C7" s="54" t="n">
        <v>23.5527498944686</v>
      </c>
      <c r="D7" s="54" t="n">
        <v>18.1991121807855</v>
      </c>
      <c r="E7" s="54" t="n">
        <v>6.54138745000151</v>
      </c>
      <c r="F7" s="54" t="n">
        <v>42.2669093601103</v>
      </c>
      <c r="G7" s="54" t="n">
        <v>26.4240755799314</v>
      </c>
      <c r="H7" s="54" t="n">
        <v>12.3522120064296</v>
      </c>
      <c r="I7" s="54" t="n">
        <v>15.7726692908744</v>
      </c>
      <c r="J7" s="54" t="n">
        <v>20.980036753401</v>
      </c>
      <c r="K7" s="54" t="n">
        <v>16.095118699244</v>
      </c>
      <c r="L7" s="54" t="n">
        <v>22.9059795833941</v>
      </c>
    </row>
    <row r="8" customFormat="false" ht="15.75" hidden="false" customHeight="false" outlineLevel="0" collapsed="false">
      <c r="B8" s="60" t="s">
        <v>55</v>
      </c>
      <c r="C8" s="54" t="n">
        <v>1.82747695994647</v>
      </c>
      <c r="D8" s="54" t="n">
        <v>4.61748885714311</v>
      </c>
      <c r="E8" s="54" t="n">
        <v>8.52320114991555</v>
      </c>
      <c r="F8" s="54" t="n">
        <v>15.3256700783661</v>
      </c>
      <c r="G8" s="54" t="n">
        <v>3.71201477041557</v>
      </c>
      <c r="H8" s="54" t="n">
        <v>6.99229899647236</v>
      </c>
      <c r="I8" s="54" t="n">
        <v>0.555216739368081</v>
      </c>
      <c r="J8" s="54" t="n">
        <v>2.43000425694778</v>
      </c>
      <c r="K8" s="54" t="n">
        <v>4.18046607590476</v>
      </c>
      <c r="L8" s="54" t="n">
        <v>7.03048100158204</v>
      </c>
    </row>
    <row r="9" customFormat="false" ht="15.75" hidden="false" customHeight="false" outlineLevel="0" collapsed="false">
      <c r="B9" s="60" t="s">
        <v>56</v>
      </c>
      <c r="C9" s="54" t="n">
        <v>1.82747695994647</v>
      </c>
      <c r="D9" s="54" t="n">
        <v>0.377842838253561</v>
      </c>
      <c r="E9" s="54" t="n">
        <v>3.86928963079121</v>
      </c>
      <c r="F9" s="54" t="n">
        <v>9.00821829033731</v>
      </c>
      <c r="G9" s="54" t="n">
        <v>1.41906711343207</v>
      </c>
      <c r="H9" s="54" t="n">
        <v>0</v>
      </c>
      <c r="I9" s="54" t="n">
        <v>0</v>
      </c>
      <c r="J9" s="54" t="n">
        <v>0</v>
      </c>
      <c r="K9" s="54" t="n">
        <v>1.94485460078071</v>
      </c>
      <c r="L9" s="54" t="n">
        <v>2.1392505254531</v>
      </c>
    </row>
    <row r="10" customFormat="false" ht="15.75" hidden="false" customHeight="false" outlineLevel="0" collapsed="false">
      <c r="B10" s="60" t="s">
        <v>58</v>
      </c>
      <c r="C10" s="54" t="n">
        <v>0</v>
      </c>
      <c r="D10" s="54" t="n">
        <v>5.14600287294834</v>
      </c>
      <c r="E10" s="54" t="n">
        <v>0.480159323517542</v>
      </c>
      <c r="F10" s="54" t="n">
        <v>0</v>
      </c>
      <c r="G10" s="54" t="n">
        <v>0</v>
      </c>
      <c r="H10" s="54" t="n">
        <v>1.56267196738652</v>
      </c>
      <c r="I10" s="54" t="n">
        <v>2.77608369684041</v>
      </c>
      <c r="J10" s="54" t="n">
        <v>0</v>
      </c>
      <c r="K10" s="54" t="n">
        <v>0.935057180906906</v>
      </c>
      <c r="L10" s="54" t="n">
        <v>2.33206648485673</v>
      </c>
    </row>
    <row r="12" customFormat="false" ht="18.75" hidden="false" customHeight="false" outlineLevel="0" collapsed="false">
      <c r="C12" s="59" t="s">
        <v>77</v>
      </c>
      <c r="D12" s="59"/>
      <c r="E12" s="59"/>
      <c r="F12" s="59"/>
      <c r="G12" s="59"/>
      <c r="H12" s="59"/>
    </row>
    <row r="14" customFormat="false" ht="15.75" hidden="false" customHeight="false" outlineLevel="0" collapsed="false">
      <c r="B14" s="60" t="s">
        <v>60</v>
      </c>
      <c r="C14" s="61" t="s">
        <v>18</v>
      </c>
      <c r="D14" s="65"/>
      <c r="E14" s="61" t="s">
        <v>29</v>
      </c>
      <c r="F14" s="65"/>
      <c r="G14" s="61" t="s">
        <v>30</v>
      </c>
      <c r="H14" s="65"/>
      <c r="I14" s="61" t="s">
        <v>31</v>
      </c>
      <c r="J14" s="66"/>
      <c r="K14" s="67" t="s">
        <v>32</v>
      </c>
      <c r="L14" s="66"/>
    </row>
    <row r="15" customFormat="false" ht="19.5" hidden="false" customHeight="false" outlineLevel="0" collapsed="false">
      <c r="B15" s="60"/>
      <c r="C15" s="68" t="s">
        <v>37</v>
      </c>
      <c r="D15" s="69" t="s">
        <v>82</v>
      </c>
      <c r="E15" s="68" t="s">
        <v>37</v>
      </c>
      <c r="F15" s="69" t="s">
        <v>82</v>
      </c>
      <c r="G15" s="68" t="s">
        <v>37</v>
      </c>
      <c r="H15" s="69" t="s">
        <v>82</v>
      </c>
      <c r="I15" s="68" t="s">
        <v>37</v>
      </c>
      <c r="J15" s="69" t="s">
        <v>82</v>
      </c>
      <c r="K15" s="68" t="s">
        <v>37</v>
      </c>
      <c r="L15" s="69" t="s">
        <v>82</v>
      </c>
    </row>
    <row r="16" customFormat="false" ht="15.75" hidden="false" customHeight="false" outlineLevel="0" collapsed="false">
      <c r="B16" s="63" t="s">
        <v>61</v>
      </c>
      <c r="C16" s="54" t="n">
        <v>25</v>
      </c>
      <c r="D16" s="54" t="n">
        <v>38.3838383838384</v>
      </c>
      <c r="E16" s="54" t="n">
        <v>34.0909090909091</v>
      </c>
      <c r="F16" s="54" t="n">
        <v>25.4901960784314</v>
      </c>
      <c r="G16" s="54" t="n">
        <v>22.4489795918367</v>
      </c>
      <c r="H16" s="54" t="n">
        <v>44.0677966101695</v>
      </c>
      <c r="I16" s="54" t="n">
        <v>37.5796178343949</v>
      </c>
      <c r="J16" s="54" t="n">
        <v>44.8275862068966</v>
      </c>
      <c r="K16" s="54" t="n">
        <v>29.7798766292852</v>
      </c>
      <c r="L16" s="54" t="n">
        <v>38.192354319834</v>
      </c>
    </row>
    <row r="17" customFormat="false" ht="15.75" hidden="false" customHeight="false" outlineLevel="0" collapsed="false">
      <c r="B17" s="60" t="s">
        <v>62</v>
      </c>
      <c r="C17" s="54" t="n">
        <v>27.6315789473684</v>
      </c>
      <c r="D17" s="54" t="n">
        <v>22.2222222222222</v>
      </c>
      <c r="E17" s="54" t="n">
        <v>23.8636363636364</v>
      </c>
      <c r="F17" s="54" t="n">
        <v>52.9411764705882</v>
      </c>
      <c r="G17" s="54" t="n">
        <v>40.8163265306122</v>
      </c>
      <c r="H17" s="54" t="n">
        <v>27.1186440677966</v>
      </c>
      <c r="I17" s="54" t="n">
        <v>27.3885350318471</v>
      </c>
      <c r="J17" s="54" t="n">
        <v>24.1379310344828</v>
      </c>
      <c r="K17" s="54" t="n">
        <v>29.925019218366</v>
      </c>
      <c r="L17" s="54" t="n">
        <v>31.6049934487725</v>
      </c>
    </row>
    <row r="18" customFormat="false" ht="15.75" hidden="false" customHeight="false" outlineLevel="0" collapsed="false">
      <c r="B18" s="60" t="s">
        <v>63</v>
      </c>
      <c r="C18" s="54" t="n">
        <v>17.1052631578947</v>
      </c>
      <c r="D18" s="54" t="n">
        <v>21.2121212121212</v>
      </c>
      <c r="E18" s="54" t="n">
        <v>17.0454545454545</v>
      </c>
      <c r="F18" s="54" t="n">
        <v>13.7254901960784</v>
      </c>
      <c r="G18" s="54" t="n">
        <v>13.265306122449</v>
      </c>
      <c r="H18" s="54" t="n">
        <v>6.77966101694915</v>
      </c>
      <c r="I18" s="54" t="n">
        <v>10.828025477707</v>
      </c>
      <c r="J18" s="54" t="n">
        <v>13.7931034482759</v>
      </c>
      <c r="K18" s="54" t="n">
        <v>14.5610123258763</v>
      </c>
      <c r="L18" s="54" t="n">
        <v>13.8775939683562</v>
      </c>
    </row>
    <row r="19" customFormat="false" ht="15.75" hidden="false" customHeight="false" outlineLevel="0" collapsed="false">
      <c r="B19" s="60" t="s">
        <v>64</v>
      </c>
      <c r="C19" s="54" t="n">
        <v>10.5263157894737</v>
      </c>
      <c r="D19" s="54" t="n">
        <v>5.05050505050505</v>
      </c>
      <c r="E19" s="54" t="n">
        <v>12.5</v>
      </c>
      <c r="F19" s="54" t="n">
        <v>1.96078431372549</v>
      </c>
      <c r="G19" s="54" t="n">
        <v>12.2448979591837</v>
      </c>
      <c r="H19" s="54" t="n">
        <v>6.77966101694915</v>
      </c>
      <c r="I19" s="54" t="n">
        <v>8.9171974522293</v>
      </c>
      <c r="J19" s="54" t="n">
        <v>6.89655172413793</v>
      </c>
      <c r="K19" s="54" t="n">
        <v>11.0471028002217</v>
      </c>
      <c r="L19" s="54" t="n">
        <v>5.17187552632941</v>
      </c>
    </row>
    <row r="20" customFormat="false" ht="15.75" hidden="false" customHeight="false" outlineLevel="0" collapsed="false">
      <c r="B20" s="60" t="s">
        <v>65</v>
      </c>
      <c r="C20" s="54" t="n">
        <v>7.89473684210526</v>
      </c>
      <c r="D20" s="54" t="n">
        <v>3.03030303030303</v>
      </c>
      <c r="E20" s="54" t="n">
        <v>7.95454545454545</v>
      </c>
      <c r="F20" s="54" t="n">
        <v>1.96078431372549</v>
      </c>
      <c r="G20" s="54" t="n">
        <v>2.04081632653061</v>
      </c>
      <c r="H20" s="54" t="n">
        <v>8.47457627118644</v>
      </c>
      <c r="I20" s="54" t="n">
        <v>5.73248407643312</v>
      </c>
      <c r="J20" s="54" t="n">
        <v>6.89655172413793</v>
      </c>
      <c r="K20" s="54" t="n">
        <v>5.90564567490361</v>
      </c>
      <c r="L20" s="54" t="n">
        <v>5.09055383483822</v>
      </c>
    </row>
    <row r="21" customFormat="false" ht="15.75" hidden="false" customHeight="false" outlineLevel="0" collapsed="false">
      <c r="B21" s="60" t="s">
        <v>66</v>
      </c>
      <c r="C21" s="54" t="n">
        <v>5.26315789473684</v>
      </c>
      <c r="D21" s="54" t="n">
        <v>3.03030303030303</v>
      </c>
      <c r="E21" s="54" t="n">
        <v>4.54545454545455</v>
      </c>
      <c r="F21" s="54" t="n">
        <v>3.92156862745098</v>
      </c>
      <c r="G21" s="54" t="n">
        <v>7.14285714285714</v>
      </c>
      <c r="H21" s="54" t="n">
        <v>5.08474576271187</v>
      </c>
      <c r="I21" s="54" t="n">
        <v>5.73248407643312</v>
      </c>
      <c r="J21" s="54" t="n">
        <v>3.44827586206897</v>
      </c>
      <c r="K21" s="54" t="n">
        <v>5.67098841487041</v>
      </c>
      <c r="L21" s="54" t="n">
        <v>3.87122332063371</v>
      </c>
    </row>
    <row r="22" customFormat="false" ht="15.75" hidden="false" customHeight="false" outlineLevel="0" collapsed="false">
      <c r="B22" s="60" t="s">
        <v>67</v>
      </c>
      <c r="C22" s="54" t="n">
        <v>6.57894736842105</v>
      </c>
      <c r="D22" s="54" t="n">
        <v>7.07070707070707</v>
      </c>
      <c r="E22" s="54" t="n">
        <v>0</v>
      </c>
      <c r="F22" s="54" t="n">
        <v>0</v>
      </c>
      <c r="G22" s="54" t="n">
        <v>2.04081632653061</v>
      </c>
      <c r="H22" s="54" t="n">
        <v>1.69491525423729</v>
      </c>
      <c r="I22" s="54" t="n">
        <v>3.82165605095541</v>
      </c>
      <c r="J22" s="54" t="n">
        <v>0</v>
      </c>
      <c r="K22" s="54" t="n">
        <v>3.11035493647677</v>
      </c>
      <c r="L22" s="54" t="n">
        <v>2.19140558123609</v>
      </c>
    </row>
    <row r="24" customFormat="false" ht="18.75" hidden="false" customHeight="false" outlineLevel="0" collapsed="false">
      <c r="B24" s="59" t="s">
        <v>78</v>
      </c>
      <c r="C24" s="59"/>
      <c r="D24" s="59"/>
      <c r="E24" s="59"/>
      <c r="F24" s="59"/>
      <c r="G24" s="59"/>
    </row>
    <row r="26" customFormat="false" ht="15.75" hidden="false" customHeight="false" outlineLevel="0" collapsed="false">
      <c r="B26" s="60" t="s">
        <v>79</v>
      </c>
      <c r="C26" s="61" t="s">
        <v>18</v>
      </c>
      <c r="D26" s="65"/>
      <c r="E26" s="61" t="s">
        <v>29</v>
      </c>
      <c r="F26" s="65"/>
      <c r="G26" s="61" t="s">
        <v>30</v>
      </c>
      <c r="H26" s="65"/>
      <c r="I26" s="61" t="s">
        <v>31</v>
      </c>
      <c r="J26" s="66"/>
      <c r="K26" s="67" t="s">
        <v>32</v>
      </c>
      <c r="L26" s="66"/>
    </row>
    <row r="27" customFormat="false" ht="19.5" hidden="false" customHeight="false" outlineLevel="0" collapsed="false">
      <c r="B27" s="60"/>
      <c r="C27" s="68" t="s">
        <v>37</v>
      </c>
      <c r="D27" s="69" t="s">
        <v>82</v>
      </c>
      <c r="E27" s="68" t="s">
        <v>37</v>
      </c>
      <c r="F27" s="69" t="s">
        <v>82</v>
      </c>
      <c r="G27" s="68" t="s">
        <v>37</v>
      </c>
      <c r="H27" s="69" t="s">
        <v>82</v>
      </c>
      <c r="I27" s="68" t="s">
        <v>37</v>
      </c>
      <c r="J27" s="69" t="s">
        <v>82</v>
      </c>
      <c r="K27" s="68" t="s">
        <v>37</v>
      </c>
      <c r="L27" s="69" t="s">
        <v>82</v>
      </c>
    </row>
    <row r="28" customFormat="false" ht="15.75" hidden="false" customHeight="false" outlineLevel="0" collapsed="false">
      <c r="B28" s="60" t="s">
        <v>70</v>
      </c>
      <c r="C28" s="54" t="n">
        <v>98.1731594972285</v>
      </c>
      <c r="D28" s="54" t="n">
        <v>90.2298897609441</v>
      </c>
      <c r="E28" s="54" t="n">
        <v>96.2911343399148</v>
      </c>
      <c r="F28" s="54" t="n">
        <v>100</v>
      </c>
      <c r="G28" s="54" t="n">
        <v>97.252567541048</v>
      </c>
      <c r="H28" s="54" t="n">
        <v>96.4782558351116</v>
      </c>
      <c r="I28" s="54" t="n">
        <v>87.2361030408677</v>
      </c>
      <c r="J28" s="54" t="n">
        <v>97.5799996470568</v>
      </c>
      <c r="K28" s="54" t="n">
        <v>94.3</v>
      </c>
      <c r="L28" s="54" t="n">
        <v>95</v>
      </c>
    </row>
    <row r="29" customFormat="false" ht="15.75" hidden="false" customHeight="false" outlineLevel="0" collapsed="false">
      <c r="B29" s="60" t="s">
        <v>71</v>
      </c>
      <c r="C29" s="54" t="n">
        <v>1.82684050277149</v>
      </c>
      <c r="D29" s="54" t="n">
        <v>9.77011023905589</v>
      </c>
      <c r="E29" s="54" t="n">
        <v>3.70886566008517</v>
      </c>
      <c r="F29" s="54" t="n">
        <v>0</v>
      </c>
      <c r="G29" s="54" t="n">
        <v>2.74743245895205</v>
      </c>
      <c r="H29" s="54" t="n">
        <v>3.52174416488843</v>
      </c>
      <c r="I29" s="54" t="n">
        <v>12.7638969591323</v>
      </c>
      <c r="J29" s="54" t="n">
        <v>2.42000035294322</v>
      </c>
      <c r="K29" s="54" t="n">
        <v>5.7</v>
      </c>
      <c r="L29" s="54" t="n">
        <v>5</v>
      </c>
    </row>
    <row r="31" customFormat="false" ht="18.75" hidden="false" customHeight="false" outlineLevel="0" collapsed="false">
      <c r="C31" s="59"/>
      <c r="D31" s="59"/>
      <c r="E31" s="70" t="s">
        <v>84</v>
      </c>
      <c r="F31" s="70"/>
      <c r="G31" s="70"/>
      <c r="H31" s="70"/>
      <c r="I31" s="70"/>
      <c r="J31" s="70"/>
    </row>
    <row r="33" customFormat="false" ht="15.75" hidden="false" customHeight="false" outlineLevel="0" collapsed="false">
      <c r="B33" s="60" t="s">
        <v>72</v>
      </c>
      <c r="C33" s="61" t="s">
        <v>18</v>
      </c>
      <c r="D33" s="65"/>
      <c r="E33" s="61" t="s">
        <v>29</v>
      </c>
      <c r="F33" s="65"/>
      <c r="G33" s="61" t="s">
        <v>30</v>
      </c>
      <c r="H33" s="65"/>
      <c r="I33" s="61" t="s">
        <v>31</v>
      </c>
      <c r="J33" s="66"/>
      <c r="K33" s="67" t="s">
        <v>32</v>
      </c>
      <c r="L33" s="66"/>
    </row>
    <row r="34" customFormat="false" ht="19.5" hidden="false" customHeight="false" outlineLevel="0" collapsed="false">
      <c r="B34" s="60"/>
      <c r="C34" s="68" t="s">
        <v>37</v>
      </c>
      <c r="D34" s="69" t="s">
        <v>82</v>
      </c>
      <c r="E34" s="68" t="s">
        <v>37</v>
      </c>
      <c r="F34" s="69" t="s">
        <v>82</v>
      </c>
      <c r="G34" s="68" t="s">
        <v>37</v>
      </c>
      <c r="H34" s="69" t="s">
        <v>82</v>
      </c>
      <c r="I34" s="68" t="s">
        <v>37</v>
      </c>
      <c r="J34" s="69" t="s">
        <v>82</v>
      </c>
      <c r="K34" s="68" t="s">
        <v>37</v>
      </c>
      <c r="L34" s="69" t="s">
        <v>82</v>
      </c>
    </row>
    <row r="35" customFormat="false" ht="15.75" hidden="false" customHeight="false" outlineLevel="0" collapsed="false">
      <c r="B35" s="60" t="s">
        <v>73</v>
      </c>
      <c r="C35" s="54" t="n">
        <v>98.17</v>
      </c>
      <c r="D35" s="54" t="n">
        <v>90.23</v>
      </c>
      <c r="E35" s="54" t="n">
        <v>96.29</v>
      </c>
      <c r="F35" s="54" t="n">
        <v>100</v>
      </c>
      <c r="G35" s="54" t="n">
        <v>97.25</v>
      </c>
      <c r="H35" s="54" t="n">
        <v>96.48</v>
      </c>
      <c r="I35" s="54" t="n">
        <v>87.24</v>
      </c>
      <c r="J35" s="54" t="n">
        <v>97.58</v>
      </c>
      <c r="K35" s="54" t="n">
        <v>94.3</v>
      </c>
      <c r="L35" s="54" t="n">
        <v>95</v>
      </c>
    </row>
    <row r="36" customFormat="false" ht="15.75" hidden="false" customHeight="false" outlineLevel="0" collapsed="false">
      <c r="B36" s="60" t="s">
        <v>74</v>
      </c>
      <c r="C36" s="54" t="n">
        <v>1.83</v>
      </c>
      <c r="D36" s="54" t="n">
        <v>5.05</v>
      </c>
      <c r="E36" s="54" t="n">
        <v>2.27</v>
      </c>
      <c r="F36" s="54" t="n">
        <v>0</v>
      </c>
      <c r="G36" s="54" t="n">
        <v>2.75</v>
      </c>
      <c r="H36" s="54" t="n">
        <v>2.31</v>
      </c>
      <c r="I36" s="54" t="n">
        <v>8.28</v>
      </c>
      <c r="J36" s="54" t="n">
        <v>2.42</v>
      </c>
      <c r="K36" s="54" t="n">
        <v>4.2</v>
      </c>
      <c r="L36" s="54" t="n">
        <v>3.78</v>
      </c>
    </row>
    <row r="37" customFormat="false" ht="15.75" hidden="false" customHeight="false" outlineLevel="0" collapsed="false">
      <c r="B37" s="60" t="s">
        <v>75</v>
      </c>
      <c r="C37" s="54" t="n">
        <v>0</v>
      </c>
      <c r="D37" s="54" t="n">
        <v>4.72</v>
      </c>
      <c r="E37" s="54" t="n">
        <v>1.44</v>
      </c>
      <c r="F37" s="54" t="n">
        <v>0</v>
      </c>
      <c r="G37" s="54" t="n">
        <v>0</v>
      </c>
      <c r="H37" s="54" t="n">
        <v>1.21</v>
      </c>
      <c r="I37" s="54" t="n">
        <v>4.48</v>
      </c>
      <c r="J37" s="54" t="n">
        <v>0</v>
      </c>
      <c r="K37" s="54" t="n">
        <v>1.5</v>
      </c>
      <c r="L37" s="54" t="n">
        <v>1.22</v>
      </c>
    </row>
    <row r="44" customFormat="false" ht="15.75" hidden="false" customHeight="false" outlineLevel="0" collapsed="false">
      <c r="E44" s="71"/>
    </row>
  </sheetData>
  <mergeCells count="8">
    <mergeCell ref="C2:H2"/>
    <mergeCell ref="B4:B5"/>
    <mergeCell ref="C12:H12"/>
    <mergeCell ref="B14:B15"/>
    <mergeCell ref="B24:G24"/>
    <mergeCell ref="B26:B27"/>
    <mergeCell ref="C31:D31"/>
    <mergeCell ref="B33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O57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G4" activeCellId="0" sqref="G4"/>
    </sheetView>
  </sheetViews>
  <sheetFormatPr defaultColWidth="9.13671875" defaultRowHeight="15" zeroHeight="false" outlineLevelRow="0" outlineLevelCol="0"/>
  <cols>
    <col collapsed="false" customWidth="false" hidden="false" outlineLevel="0" max="1" min="1" style="56" width="9.14"/>
    <col collapsed="false" customWidth="true" hidden="false" outlineLevel="0" max="2" min="2" style="56" width="23.28"/>
    <col collapsed="false" customWidth="true" hidden="false" outlineLevel="0" max="3" min="3" style="56" width="26.28"/>
    <col collapsed="false" customWidth="true" hidden="false" outlineLevel="0" max="4" min="4" style="56" width="41.14"/>
    <col collapsed="false" customWidth="true" hidden="false" outlineLevel="0" max="5" min="5" style="56" width="33.99"/>
    <col collapsed="false" customWidth="true" hidden="false" outlineLevel="0" max="6" min="6" style="56" width="39.85"/>
    <col collapsed="false" customWidth="true" hidden="false" outlineLevel="0" max="7" min="7" style="56" width="37.99"/>
    <col collapsed="false" customWidth="false" hidden="false" outlineLevel="0" max="9" min="8" style="56" width="9.14"/>
    <col collapsed="false" customWidth="true" hidden="false" outlineLevel="0" max="10" min="10" style="56" width="20.56"/>
    <col collapsed="false" customWidth="true" hidden="false" outlineLevel="0" max="11" min="11" style="56" width="24.56"/>
    <col collapsed="false" customWidth="true" hidden="false" outlineLevel="0" max="12" min="12" style="56" width="48.85"/>
    <col collapsed="false" customWidth="true" hidden="false" outlineLevel="0" max="13" min="13" style="56" width="35.85"/>
    <col collapsed="false" customWidth="true" hidden="false" outlineLevel="0" max="14" min="14" style="56" width="37.99"/>
    <col collapsed="false" customWidth="true" hidden="false" outlineLevel="0" max="15" min="15" style="56" width="47.7"/>
    <col collapsed="false" customWidth="false" hidden="false" outlineLevel="0" max="257" min="16" style="56" width="9.14"/>
  </cols>
  <sheetData>
    <row r="3" customFormat="false" ht="19.5" hidden="false" customHeight="false" outlineLevel="0" collapsed="false">
      <c r="E3" s="72" t="s">
        <v>37</v>
      </c>
      <c r="N3" s="73" t="s">
        <v>82</v>
      </c>
      <c r="O3" s="73"/>
    </row>
    <row r="4" customFormat="false" ht="18.75" hidden="false" customHeight="false" outlineLevel="0" collapsed="false">
      <c r="K4" s="59" t="s">
        <v>85</v>
      </c>
      <c r="L4" s="59"/>
    </row>
    <row r="5" customFormat="false" ht="18.75" hidden="false" customHeight="false" outlineLevel="0" collapsed="false">
      <c r="B5" s="59" t="s">
        <v>85</v>
      </c>
      <c r="C5" s="59"/>
      <c r="D5" s="74"/>
      <c r="E5" s="74"/>
    </row>
    <row r="7" customFormat="false" ht="16.5" hidden="false" customHeight="false" outlineLevel="0" collapsed="false">
      <c r="B7" s="75" t="s">
        <v>5</v>
      </c>
      <c r="C7" s="75" t="s">
        <v>86</v>
      </c>
      <c r="D7" s="75" t="s">
        <v>87</v>
      </c>
      <c r="E7" s="75" t="s">
        <v>88</v>
      </c>
      <c r="F7" s="75" t="s">
        <v>89</v>
      </c>
      <c r="G7" s="75" t="s">
        <v>90</v>
      </c>
      <c r="J7" s="75" t="s">
        <v>5</v>
      </c>
      <c r="K7" s="75" t="s">
        <v>86</v>
      </c>
      <c r="L7" s="75" t="s">
        <v>87</v>
      </c>
      <c r="M7" s="75" t="s">
        <v>88</v>
      </c>
      <c r="N7" s="75" t="s">
        <v>89</v>
      </c>
      <c r="O7" s="76" t="s">
        <v>90</v>
      </c>
    </row>
    <row r="8" customFormat="false" ht="16.5" hidden="false" customHeight="false" outlineLevel="0" collapsed="false">
      <c r="B8" s="77"/>
      <c r="C8" s="78"/>
      <c r="D8" s="77"/>
      <c r="E8" s="77"/>
      <c r="F8" s="77"/>
      <c r="G8" s="78"/>
      <c r="J8" s="77"/>
      <c r="K8" s="78"/>
      <c r="L8" s="77"/>
      <c r="M8" s="77"/>
      <c r="N8" s="77"/>
      <c r="O8" s="78"/>
    </row>
    <row r="9" customFormat="false" ht="16.5" hidden="false" customHeight="false" outlineLevel="0" collapsed="false">
      <c r="B9" s="75" t="s">
        <v>18</v>
      </c>
      <c r="C9" s="79" t="n">
        <v>1</v>
      </c>
      <c r="D9" s="77" t="n">
        <v>3</v>
      </c>
      <c r="E9" s="77" t="n">
        <v>0.3129</v>
      </c>
      <c r="F9" s="77" t="n">
        <v>13</v>
      </c>
      <c r="G9" s="80" t="n">
        <f aca="false">F9/D9</f>
        <v>4.33333333333333</v>
      </c>
      <c r="J9" s="75" t="s">
        <v>18</v>
      </c>
      <c r="K9" s="79" t="n">
        <v>1</v>
      </c>
      <c r="L9" s="77" t="n">
        <v>10</v>
      </c>
      <c r="M9" s="81" t="n">
        <v>0.0406</v>
      </c>
      <c r="N9" s="77" t="n">
        <v>22</v>
      </c>
      <c r="O9" s="80" t="n">
        <f aca="false">N9/L9</f>
        <v>2.2</v>
      </c>
    </row>
    <row r="10" customFormat="false" ht="16.5" hidden="false" customHeight="false" outlineLevel="0" collapsed="false">
      <c r="B10" s="82"/>
      <c r="C10" s="79" t="n">
        <v>2</v>
      </c>
      <c r="D10" s="79" t="n">
        <v>3</v>
      </c>
      <c r="E10" s="79" t="n">
        <v>0.4272</v>
      </c>
      <c r="F10" s="77" t="n">
        <v>12</v>
      </c>
      <c r="G10" s="80" t="n">
        <f aca="false">F10/D10</f>
        <v>4</v>
      </c>
      <c r="J10" s="82"/>
      <c r="K10" s="79" t="n">
        <v>2</v>
      </c>
      <c r="L10" s="79" t="n">
        <v>5</v>
      </c>
      <c r="M10" s="83" t="n">
        <v>0.2166</v>
      </c>
      <c r="N10" s="77" t="n">
        <v>21</v>
      </c>
      <c r="O10" s="80" t="n">
        <f aca="false">N10/L10</f>
        <v>4.2</v>
      </c>
    </row>
    <row r="11" customFormat="false" ht="16.5" hidden="false" customHeight="false" outlineLevel="0" collapsed="false">
      <c r="B11" s="82"/>
      <c r="C11" s="79" t="n">
        <v>3</v>
      </c>
      <c r="D11" s="79" t="n">
        <v>3</v>
      </c>
      <c r="E11" s="79" t="n">
        <v>0.6498</v>
      </c>
      <c r="F11" s="77" t="n">
        <v>14</v>
      </c>
      <c r="G11" s="80" t="n">
        <f aca="false">F11/D11</f>
        <v>4.66666666666667</v>
      </c>
      <c r="J11" s="82"/>
      <c r="K11" s="79" t="n">
        <v>3</v>
      </c>
      <c r="L11" s="79" t="n">
        <v>5</v>
      </c>
      <c r="M11" s="83" t="n">
        <v>0.1222</v>
      </c>
      <c r="N11" s="77" t="n">
        <v>20</v>
      </c>
      <c r="O11" s="80" t="n">
        <f aca="false">N11/L11</f>
        <v>4</v>
      </c>
    </row>
    <row r="12" customFormat="false" ht="16.5" hidden="false" customHeight="false" outlineLevel="0" collapsed="false">
      <c r="B12" s="82"/>
      <c r="C12" s="79" t="n">
        <v>4</v>
      </c>
      <c r="D12" s="79" t="n">
        <v>3</v>
      </c>
      <c r="E12" s="79" t="n">
        <v>0.8301</v>
      </c>
      <c r="F12" s="77" t="n">
        <v>16</v>
      </c>
      <c r="G12" s="80" t="n">
        <f aca="false">F12/D12</f>
        <v>5.33333333333333</v>
      </c>
      <c r="J12" s="82"/>
      <c r="K12" s="79" t="n">
        <v>4</v>
      </c>
      <c r="L12" s="79" t="n">
        <v>5</v>
      </c>
      <c r="M12" s="83" t="n">
        <v>0.1093</v>
      </c>
      <c r="N12" s="77" t="n">
        <v>19</v>
      </c>
      <c r="O12" s="80" t="n">
        <f aca="false">N12/L12</f>
        <v>3.8</v>
      </c>
    </row>
    <row r="13" customFormat="false" ht="16.5" hidden="false" customHeight="false" outlineLevel="0" collapsed="false">
      <c r="B13" s="77"/>
      <c r="C13" s="79" t="n">
        <v>5</v>
      </c>
      <c r="D13" s="79" t="n">
        <v>3</v>
      </c>
      <c r="E13" s="79" t="n">
        <v>0.7113</v>
      </c>
      <c r="F13" s="77" t="n">
        <v>21</v>
      </c>
      <c r="G13" s="80" t="n">
        <f aca="false">F13/D13</f>
        <v>7</v>
      </c>
      <c r="J13" s="77"/>
      <c r="K13" s="79" t="n">
        <v>5</v>
      </c>
      <c r="L13" s="79" t="n">
        <v>10</v>
      </c>
      <c r="M13" s="83" t="n">
        <v>0.0645</v>
      </c>
      <c r="N13" s="77" t="n">
        <v>17</v>
      </c>
      <c r="O13" s="80" t="n">
        <f aca="false">N13/L13</f>
        <v>1.7</v>
      </c>
    </row>
    <row r="14" customFormat="false" ht="17.25" hidden="false" customHeight="false" outlineLevel="0" collapsed="false">
      <c r="B14" s="79" t="s">
        <v>91</v>
      </c>
      <c r="C14" s="84"/>
      <c r="D14" s="79" t="n">
        <f aca="false">SUM(D9:D13)</f>
        <v>15</v>
      </c>
      <c r="E14" s="84"/>
      <c r="F14" s="77" t="n">
        <f aca="false">SUM(F9:F13)</f>
        <v>76</v>
      </c>
      <c r="G14" s="80" t="n">
        <f aca="false">F14/D14</f>
        <v>5.06666666666667</v>
      </c>
      <c r="J14" s="79" t="s">
        <v>91</v>
      </c>
      <c r="K14" s="84"/>
      <c r="L14" s="79" t="n">
        <f aca="false">SUM(L9:L13)</f>
        <v>35</v>
      </c>
      <c r="M14" s="84"/>
      <c r="N14" s="77" t="n">
        <f aca="false">SUM(N9:N13)</f>
        <v>99</v>
      </c>
      <c r="O14" s="80" t="n">
        <f aca="false">N14/L14</f>
        <v>2.82857142857143</v>
      </c>
    </row>
    <row r="15" customFormat="false" ht="17.25" hidden="false" customHeight="false" outlineLevel="0" collapsed="false">
      <c r="F15" s="77" t="s">
        <v>92</v>
      </c>
      <c r="G15" s="80" t="n">
        <f aca="false">AVERAGE(G9:G13)</f>
        <v>5.06666666666667</v>
      </c>
      <c r="J15" s="85"/>
      <c r="K15" s="86"/>
      <c r="L15" s="85"/>
      <c r="M15" s="86"/>
      <c r="N15" s="77" t="s">
        <v>92</v>
      </c>
      <c r="O15" s="80" t="n">
        <f aca="false">AVERAGE(O9:O13)</f>
        <v>3.18</v>
      </c>
    </row>
    <row r="16" customFormat="false" ht="17.25" hidden="false" customHeight="false" outlineLevel="0" collapsed="false">
      <c r="F16" s="77" t="s">
        <v>7</v>
      </c>
      <c r="G16" s="80" t="n">
        <f aca="false">STDEV(G9:G13)</f>
        <v>1.18790197874703</v>
      </c>
      <c r="J16" s="85"/>
      <c r="K16" s="86"/>
      <c r="L16" s="85"/>
      <c r="M16" s="86"/>
      <c r="N16" s="77" t="s">
        <v>7</v>
      </c>
      <c r="O16" s="80" t="n">
        <f aca="false">STDEV(O9:O13)</f>
        <v>1.14542568506211</v>
      </c>
    </row>
    <row r="17" customFormat="false" ht="17.25" hidden="false" customHeight="false" outlineLevel="0" collapsed="false">
      <c r="F17" s="77" t="s">
        <v>93</v>
      </c>
      <c r="G17" s="80" t="n">
        <f aca="false">MAX(G9:G13)</f>
        <v>7</v>
      </c>
      <c r="J17" s="85"/>
      <c r="K17" s="86"/>
      <c r="L17" s="85"/>
      <c r="M17" s="86"/>
      <c r="N17" s="77" t="s">
        <v>93</v>
      </c>
      <c r="O17" s="80" t="n">
        <f aca="false">MAX(O9:O13)</f>
        <v>4.2</v>
      </c>
    </row>
    <row r="18" customFormat="false" ht="17.25" hidden="false" customHeight="false" outlineLevel="0" collapsed="false">
      <c r="F18" s="77" t="s">
        <v>94</v>
      </c>
      <c r="G18" s="80" t="n">
        <f aca="false">MIN(G9:G13)</f>
        <v>4</v>
      </c>
      <c r="J18" s="85"/>
      <c r="K18" s="86"/>
      <c r="L18" s="85"/>
      <c r="M18" s="86"/>
      <c r="N18" s="77" t="s">
        <v>94</v>
      </c>
      <c r="O18" s="80" t="n">
        <f aca="false">MIN(O9:O13)</f>
        <v>1.7</v>
      </c>
    </row>
    <row r="20" customFormat="false" ht="16.5" hidden="false" customHeight="false" outlineLevel="0" collapsed="false">
      <c r="B20" s="75" t="s">
        <v>5</v>
      </c>
      <c r="C20" s="75" t="s">
        <v>86</v>
      </c>
      <c r="D20" s="75" t="s">
        <v>87</v>
      </c>
      <c r="E20" s="75" t="s">
        <v>88</v>
      </c>
      <c r="F20" s="75" t="s">
        <v>89</v>
      </c>
      <c r="G20" s="75" t="s">
        <v>90</v>
      </c>
      <c r="J20" s="75" t="s">
        <v>5</v>
      </c>
      <c r="K20" s="75" t="s">
        <v>86</v>
      </c>
      <c r="L20" s="75" t="s">
        <v>87</v>
      </c>
      <c r="M20" s="75" t="s">
        <v>88</v>
      </c>
      <c r="N20" s="75" t="s">
        <v>89</v>
      </c>
      <c r="O20" s="76" t="s">
        <v>90</v>
      </c>
    </row>
    <row r="21" customFormat="false" ht="16.5" hidden="false" customHeight="false" outlineLevel="0" collapsed="false">
      <c r="B21" s="77"/>
      <c r="C21" s="78"/>
      <c r="D21" s="77"/>
      <c r="E21" s="77"/>
      <c r="F21" s="77"/>
      <c r="G21" s="78"/>
      <c r="J21" s="77"/>
      <c r="K21" s="78"/>
      <c r="L21" s="77"/>
      <c r="M21" s="77"/>
      <c r="N21" s="77"/>
      <c r="O21" s="78"/>
    </row>
    <row r="22" customFormat="false" ht="16.5" hidden="false" customHeight="false" outlineLevel="0" collapsed="false">
      <c r="B22" s="75" t="s">
        <v>26</v>
      </c>
      <c r="C22" s="79" t="n">
        <v>1</v>
      </c>
      <c r="D22" s="77" t="n">
        <v>3</v>
      </c>
      <c r="E22" s="77" t="n">
        <v>0.6051</v>
      </c>
      <c r="F22" s="77" t="n">
        <v>11</v>
      </c>
      <c r="G22" s="80" t="n">
        <f aca="false">F22/D22</f>
        <v>3.66666666666667</v>
      </c>
      <c r="J22" s="75" t="s">
        <v>26</v>
      </c>
      <c r="K22" s="79" t="n">
        <v>1</v>
      </c>
      <c r="L22" s="77" t="n">
        <v>5</v>
      </c>
      <c r="M22" s="77" t="n">
        <v>0.1182</v>
      </c>
      <c r="N22" s="77" t="n">
        <v>12</v>
      </c>
      <c r="O22" s="80" t="n">
        <f aca="false">N22/L22</f>
        <v>2.4</v>
      </c>
    </row>
    <row r="23" customFormat="false" ht="16.5" hidden="false" customHeight="false" outlineLevel="0" collapsed="false">
      <c r="B23" s="82"/>
      <c r="C23" s="79" t="n">
        <v>2</v>
      </c>
      <c r="D23" s="79" t="n">
        <v>3</v>
      </c>
      <c r="E23" s="79" t="n">
        <v>0.8063</v>
      </c>
      <c r="F23" s="77" t="n">
        <v>17</v>
      </c>
      <c r="G23" s="80" t="n">
        <f aca="false">F23/D23</f>
        <v>5.66666666666667</v>
      </c>
      <c r="J23" s="82"/>
      <c r="K23" s="79" t="n">
        <v>2</v>
      </c>
      <c r="L23" s="77" t="n">
        <v>5</v>
      </c>
      <c r="M23" s="79" t="n">
        <v>0.0486</v>
      </c>
      <c r="N23" s="77" t="n">
        <v>9</v>
      </c>
      <c r="O23" s="80" t="n">
        <f aca="false">N23/L23</f>
        <v>1.8</v>
      </c>
    </row>
    <row r="24" customFormat="false" ht="16.5" hidden="false" customHeight="false" outlineLevel="0" collapsed="false">
      <c r="B24" s="82"/>
      <c r="C24" s="79" t="n">
        <v>3</v>
      </c>
      <c r="D24" s="79" t="n">
        <v>3</v>
      </c>
      <c r="E24" s="79" t="n">
        <v>0.5152</v>
      </c>
      <c r="F24" s="77" t="n">
        <v>14</v>
      </c>
      <c r="G24" s="80" t="n">
        <f aca="false">F24/D24</f>
        <v>4.66666666666667</v>
      </c>
      <c r="J24" s="82"/>
      <c r="K24" s="79" t="n">
        <v>3</v>
      </c>
      <c r="L24" s="77" t="n">
        <v>5</v>
      </c>
      <c r="M24" s="79" t="n">
        <v>0.0567</v>
      </c>
      <c r="N24" s="77" t="n">
        <v>11</v>
      </c>
      <c r="O24" s="80" t="n">
        <f aca="false">N24/L24</f>
        <v>2.2</v>
      </c>
    </row>
    <row r="25" customFormat="false" ht="16.5" hidden="false" customHeight="false" outlineLevel="0" collapsed="false">
      <c r="B25" s="82"/>
      <c r="C25" s="79" t="n">
        <v>4</v>
      </c>
      <c r="D25" s="79" t="n">
        <v>3</v>
      </c>
      <c r="E25" s="79" t="n">
        <v>0.4363</v>
      </c>
      <c r="F25" s="77" t="n">
        <v>24</v>
      </c>
      <c r="G25" s="80" t="n">
        <f aca="false">F25/D25</f>
        <v>8</v>
      </c>
      <c r="J25" s="82"/>
      <c r="K25" s="79" t="n">
        <v>4</v>
      </c>
      <c r="L25" s="77" t="n">
        <v>5</v>
      </c>
      <c r="M25" s="79" t="n">
        <v>0.1545</v>
      </c>
      <c r="N25" s="77" t="n">
        <v>10</v>
      </c>
      <c r="O25" s="80" t="n">
        <f aca="false">N25/L25</f>
        <v>2</v>
      </c>
    </row>
    <row r="26" customFormat="false" ht="16.5" hidden="false" customHeight="false" outlineLevel="0" collapsed="false">
      <c r="B26" s="77"/>
      <c r="C26" s="79" t="n">
        <v>5</v>
      </c>
      <c r="D26" s="79" t="n">
        <v>5</v>
      </c>
      <c r="E26" s="79" t="n">
        <v>0.1653</v>
      </c>
      <c r="F26" s="77" t="n">
        <v>22</v>
      </c>
      <c r="G26" s="80" t="n">
        <f aca="false">F26/D26</f>
        <v>4.4</v>
      </c>
      <c r="J26" s="77"/>
      <c r="K26" s="79" t="n">
        <v>5</v>
      </c>
      <c r="L26" s="77" t="n">
        <v>5</v>
      </c>
      <c r="M26" s="79" t="n">
        <v>0.0693</v>
      </c>
      <c r="N26" s="77" t="n">
        <v>9</v>
      </c>
      <c r="O26" s="80" t="n">
        <f aca="false">N26/L26</f>
        <v>1.8</v>
      </c>
    </row>
    <row r="27" customFormat="false" ht="17.25" hidden="false" customHeight="false" outlineLevel="0" collapsed="false">
      <c r="B27" s="79" t="s">
        <v>91</v>
      </c>
      <c r="C27" s="84"/>
      <c r="D27" s="79" t="n">
        <f aca="false">SUM(D22:D26)</f>
        <v>17</v>
      </c>
      <c r="E27" s="84"/>
      <c r="F27" s="77" t="n">
        <f aca="false">SUM(F22:F26)</f>
        <v>88</v>
      </c>
      <c r="G27" s="80" t="n">
        <f aca="false">F27/D27</f>
        <v>5.17647058823529</v>
      </c>
      <c r="J27" s="79" t="s">
        <v>91</v>
      </c>
      <c r="K27" s="84"/>
      <c r="L27" s="79" t="n">
        <f aca="false">SUM(L22:L26)</f>
        <v>25</v>
      </c>
      <c r="M27" s="84"/>
      <c r="N27" s="77" t="n">
        <f aca="false">SUM(N22:N26)</f>
        <v>51</v>
      </c>
      <c r="O27" s="80" t="n">
        <f aca="false">N27/L27</f>
        <v>2.04</v>
      </c>
    </row>
    <row r="28" customFormat="false" ht="17.25" hidden="false" customHeight="false" outlineLevel="0" collapsed="false">
      <c r="B28" s="85"/>
      <c r="C28" s="86"/>
      <c r="D28" s="85"/>
      <c r="E28" s="86"/>
      <c r="F28" s="77" t="s">
        <v>92</v>
      </c>
      <c r="G28" s="80" t="n">
        <f aca="false">AVERAGE(G22:G26)</f>
        <v>5.28</v>
      </c>
      <c r="N28" s="77" t="s">
        <v>92</v>
      </c>
      <c r="O28" s="80" t="n">
        <f aca="false">AVERAGE(O22:O26)</f>
        <v>2.04</v>
      </c>
    </row>
    <row r="29" customFormat="false" ht="16.5" hidden="false" customHeight="false" outlineLevel="0" collapsed="false">
      <c r="F29" s="77" t="s">
        <v>7</v>
      </c>
      <c r="G29" s="80" t="n">
        <f aca="false">STDEV(G22:G26)</f>
        <v>1.68087278915846</v>
      </c>
      <c r="N29" s="77" t="s">
        <v>7</v>
      </c>
      <c r="O29" s="80" t="n">
        <f aca="false">STDEV(O22:O26)</f>
        <v>0.260768096208106</v>
      </c>
    </row>
    <row r="30" customFormat="false" ht="16.5" hidden="false" customHeight="false" outlineLevel="0" collapsed="false">
      <c r="F30" s="77" t="s">
        <v>93</v>
      </c>
      <c r="G30" s="80" t="n">
        <f aca="false">MAX(G22:G26)</f>
        <v>8</v>
      </c>
      <c r="N30" s="77" t="s">
        <v>93</v>
      </c>
      <c r="O30" s="80" t="n">
        <f aca="false">MAX(O22:O26)</f>
        <v>2.4</v>
      </c>
    </row>
    <row r="31" customFormat="false" ht="16.5" hidden="false" customHeight="false" outlineLevel="0" collapsed="false">
      <c r="F31" s="77" t="s">
        <v>94</v>
      </c>
      <c r="G31" s="80" t="n">
        <f aca="false">MIN(G22:G26)</f>
        <v>3.66666666666667</v>
      </c>
      <c r="N31" s="77" t="s">
        <v>94</v>
      </c>
      <c r="O31" s="80" t="n">
        <f aca="false">MIN(O22:O26)</f>
        <v>1.8</v>
      </c>
    </row>
    <row r="33" customFormat="false" ht="16.5" hidden="false" customHeight="false" outlineLevel="0" collapsed="false">
      <c r="B33" s="75" t="s">
        <v>5</v>
      </c>
      <c r="C33" s="75" t="s">
        <v>86</v>
      </c>
      <c r="D33" s="75" t="s">
        <v>87</v>
      </c>
      <c r="E33" s="75" t="s">
        <v>88</v>
      </c>
      <c r="F33" s="75" t="s">
        <v>89</v>
      </c>
      <c r="G33" s="75" t="s">
        <v>90</v>
      </c>
      <c r="J33" s="75" t="s">
        <v>5</v>
      </c>
      <c r="K33" s="75" t="s">
        <v>86</v>
      </c>
      <c r="L33" s="75" t="s">
        <v>87</v>
      </c>
      <c r="M33" s="75" t="s">
        <v>88</v>
      </c>
      <c r="N33" s="75" t="s">
        <v>89</v>
      </c>
      <c r="O33" s="76" t="s">
        <v>90</v>
      </c>
    </row>
    <row r="34" customFormat="false" ht="16.5" hidden="false" customHeight="false" outlineLevel="0" collapsed="false">
      <c r="B34" s="77"/>
      <c r="C34" s="78"/>
      <c r="D34" s="77"/>
      <c r="E34" s="77"/>
      <c r="F34" s="77"/>
      <c r="G34" s="78"/>
      <c r="J34" s="77"/>
      <c r="K34" s="78"/>
      <c r="L34" s="77"/>
      <c r="M34" s="77"/>
      <c r="N34" s="77"/>
      <c r="O34" s="78"/>
    </row>
    <row r="35" customFormat="false" ht="16.5" hidden="false" customHeight="false" outlineLevel="0" collapsed="false">
      <c r="B35" s="75" t="s">
        <v>30</v>
      </c>
      <c r="C35" s="79" t="n">
        <v>1</v>
      </c>
      <c r="D35" s="77" t="n">
        <v>3</v>
      </c>
      <c r="E35" s="87" t="n">
        <v>0.606</v>
      </c>
      <c r="F35" s="77" t="n">
        <v>21</v>
      </c>
      <c r="G35" s="80" t="n">
        <f aca="false">F35/D35</f>
        <v>7</v>
      </c>
      <c r="J35" s="75" t="s">
        <v>30</v>
      </c>
      <c r="K35" s="79" t="n">
        <v>1</v>
      </c>
      <c r="L35" s="77" t="n">
        <v>10</v>
      </c>
      <c r="M35" s="87" t="n">
        <v>0.0529</v>
      </c>
      <c r="N35" s="77" t="n">
        <v>12</v>
      </c>
      <c r="O35" s="80" t="n">
        <f aca="false">N35/L35</f>
        <v>1.2</v>
      </c>
    </row>
    <row r="36" customFormat="false" ht="16.5" hidden="false" customHeight="false" outlineLevel="0" collapsed="false">
      <c r="B36" s="82"/>
      <c r="C36" s="79" t="n">
        <v>2</v>
      </c>
      <c r="D36" s="77" t="n">
        <v>3</v>
      </c>
      <c r="E36" s="79" t="n">
        <v>0.4932</v>
      </c>
      <c r="F36" s="77" t="n">
        <v>18</v>
      </c>
      <c r="G36" s="80" t="n">
        <f aca="false">F36/D36</f>
        <v>6</v>
      </c>
      <c r="J36" s="82"/>
      <c r="K36" s="79" t="n">
        <v>2</v>
      </c>
      <c r="L36" s="77" t="n">
        <v>10</v>
      </c>
      <c r="M36" s="79" t="n">
        <v>0.0642</v>
      </c>
      <c r="N36" s="77" t="n">
        <v>11</v>
      </c>
      <c r="O36" s="80" t="n">
        <f aca="false">N36/L36</f>
        <v>1.1</v>
      </c>
    </row>
    <row r="37" customFormat="false" ht="16.5" hidden="false" customHeight="false" outlineLevel="0" collapsed="false">
      <c r="B37" s="82"/>
      <c r="C37" s="79" t="n">
        <v>3</v>
      </c>
      <c r="D37" s="77" t="n">
        <v>3</v>
      </c>
      <c r="E37" s="79" t="n">
        <v>0.8811</v>
      </c>
      <c r="F37" s="77" t="n">
        <v>16</v>
      </c>
      <c r="G37" s="80" t="n">
        <f aca="false">F37/D37</f>
        <v>5.33333333333333</v>
      </c>
      <c r="J37" s="82"/>
      <c r="K37" s="79" t="n">
        <v>3</v>
      </c>
      <c r="L37" s="77" t="n">
        <v>5</v>
      </c>
      <c r="M37" s="79" t="n">
        <v>0.1656</v>
      </c>
      <c r="N37" s="77" t="n">
        <v>14</v>
      </c>
      <c r="O37" s="80" t="n">
        <f aca="false">N37/L37</f>
        <v>2.8</v>
      </c>
    </row>
    <row r="38" customFormat="false" ht="16.5" hidden="false" customHeight="false" outlineLevel="0" collapsed="false">
      <c r="B38" s="82"/>
      <c r="C38" s="79" t="n">
        <v>4</v>
      </c>
      <c r="D38" s="77" t="n">
        <v>3</v>
      </c>
      <c r="E38" s="79" t="n">
        <v>0.4086</v>
      </c>
      <c r="F38" s="77" t="n">
        <v>18</v>
      </c>
      <c r="G38" s="80" t="n">
        <f aca="false">F38/D38</f>
        <v>6</v>
      </c>
      <c r="J38" s="82"/>
      <c r="K38" s="79" t="n">
        <v>4</v>
      </c>
      <c r="L38" s="77" t="n">
        <v>5</v>
      </c>
      <c r="M38" s="79" t="n">
        <v>0.1723</v>
      </c>
      <c r="N38" s="77" t="n">
        <v>10</v>
      </c>
      <c r="O38" s="80" t="n">
        <f aca="false">N38/L38</f>
        <v>2</v>
      </c>
    </row>
    <row r="39" customFormat="false" ht="16.5" hidden="false" customHeight="false" outlineLevel="0" collapsed="false">
      <c r="B39" s="77"/>
      <c r="C39" s="79" t="n">
        <v>5</v>
      </c>
      <c r="D39" s="77" t="n">
        <v>3</v>
      </c>
      <c r="E39" s="79" t="n">
        <v>0.9667</v>
      </c>
      <c r="F39" s="77" t="n">
        <v>25</v>
      </c>
      <c r="G39" s="80" t="n">
        <f aca="false">F39/D39</f>
        <v>8.33333333333333</v>
      </c>
      <c r="J39" s="77"/>
      <c r="K39" s="79" t="n">
        <v>5</v>
      </c>
      <c r="L39" s="77" t="n">
        <v>5</v>
      </c>
      <c r="M39" s="79" t="n">
        <v>0.2745</v>
      </c>
      <c r="N39" s="77" t="n">
        <v>12</v>
      </c>
      <c r="O39" s="80" t="n">
        <f aca="false">N39/L39</f>
        <v>2.4</v>
      </c>
    </row>
    <row r="40" customFormat="false" ht="17.25" hidden="false" customHeight="false" outlineLevel="0" collapsed="false">
      <c r="B40" s="79" t="s">
        <v>91</v>
      </c>
      <c r="C40" s="84"/>
      <c r="D40" s="79" t="n">
        <f aca="false">SUM(D35:D39)</f>
        <v>15</v>
      </c>
      <c r="E40" s="84"/>
      <c r="F40" s="77" t="n">
        <f aca="false">SUM(F35:F39)</f>
        <v>98</v>
      </c>
      <c r="G40" s="80" t="n">
        <f aca="false">F40/D40</f>
        <v>6.53333333333333</v>
      </c>
      <c r="J40" s="79" t="s">
        <v>91</v>
      </c>
      <c r="K40" s="84"/>
      <c r="L40" s="79" t="n">
        <f aca="false">SUM(L35:L39)</f>
        <v>35</v>
      </c>
      <c r="M40" s="84"/>
      <c r="N40" s="77" t="n">
        <f aca="false">SUM(N35:N39)</f>
        <v>59</v>
      </c>
      <c r="O40" s="80" t="n">
        <f aca="false">N40/L40</f>
        <v>1.68571428571429</v>
      </c>
    </row>
    <row r="41" customFormat="false" ht="17.25" hidden="false" customHeight="false" outlineLevel="0" collapsed="false">
      <c r="F41" s="77" t="s">
        <v>92</v>
      </c>
      <c r="G41" s="80" t="n">
        <f aca="false">AVERAGE(G35:G39)</f>
        <v>6.53333333333333</v>
      </c>
      <c r="J41" s="85"/>
      <c r="K41" s="86"/>
      <c r="L41" s="85"/>
      <c r="M41" s="86"/>
      <c r="N41" s="77" t="s">
        <v>92</v>
      </c>
      <c r="O41" s="80" t="n">
        <f aca="false">AVERAGE(O35:O39)</f>
        <v>1.9</v>
      </c>
    </row>
    <row r="42" customFormat="false" ht="17.25" hidden="false" customHeight="false" outlineLevel="0" collapsed="false">
      <c r="F42" s="77" t="s">
        <v>7</v>
      </c>
      <c r="G42" s="80" t="n">
        <f aca="false">STDEV(G35:G39)</f>
        <v>1.16904519445001</v>
      </c>
      <c r="J42" s="85"/>
      <c r="K42" s="86"/>
      <c r="L42" s="85"/>
      <c r="M42" s="86"/>
      <c r="N42" s="77" t="s">
        <v>7</v>
      </c>
      <c r="O42" s="80" t="n">
        <f aca="false">STDEV(O35:O39)</f>
        <v>0.741619848709566</v>
      </c>
    </row>
    <row r="43" customFormat="false" ht="17.25" hidden="false" customHeight="false" outlineLevel="0" collapsed="false">
      <c r="F43" s="77" t="s">
        <v>93</v>
      </c>
      <c r="G43" s="80" t="n">
        <f aca="false">MAX(G35:G39)</f>
        <v>8.33333333333333</v>
      </c>
      <c r="J43" s="85"/>
      <c r="K43" s="86"/>
      <c r="L43" s="85"/>
      <c r="M43" s="86"/>
      <c r="N43" s="77" t="s">
        <v>93</v>
      </c>
      <c r="O43" s="80" t="n">
        <f aca="false">MAX(O35:O39)</f>
        <v>2.8</v>
      </c>
    </row>
    <row r="44" customFormat="false" ht="17.25" hidden="false" customHeight="false" outlineLevel="0" collapsed="false">
      <c r="F44" s="77" t="s">
        <v>94</v>
      </c>
      <c r="G44" s="80" t="n">
        <f aca="false">MIN(G35:G39)</f>
        <v>5.33333333333333</v>
      </c>
      <c r="J44" s="85"/>
      <c r="K44" s="86"/>
      <c r="L44" s="85"/>
      <c r="M44" s="86"/>
      <c r="N44" s="77" t="s">
        <v>94</v>
      </c>
      <c r="O44" s="80" t="n">
        <f aca="false">MIN(O35:O39)</f>
        <v>1.1</v>
      </c>
    </row>
    <row r="46" customFormat="false" ht="16.5" hidden="false" customHeight="false" outlineLevel="0" collapsed="false">
      <c r="B46" s="75" t="s">
        <v>5</v>
      </c>
      <c r="C46" s="75" t="s">
        <v>86</v>
      </c>
      <c r="D46" s="75" t="s">
        <v>87</v>
      </c>
      <c r="E46" s="75" t="s">
        <v>88</v>
      </c>
      <c r="F46" s="75" t="s">
        <v>89</v>
      </c>
      <c r="G46" s="75" t="s">
        <v>90</v>
      </c>
      <c r="J46" s="75" t="s">
        <v>5</v>
      </c>
      <c r="K46" s="75" t="s">
        <v>86</v>
      </c>
      <c r="L46" s="75" t="s">
        <v>87</v>
      </c>
      <c r="M46" s="75" t="s">
        <v>88</v>
      </c>
      <c r="N46" s="75" t="s">
        <v>89</v>
      </c>
      <c r="O46" s="76" t="s">
        <v>90</v>
      </c>
    </row>
    <row r="47" customFormat="false" ht="16.5" hidden="false" customHeight="false" outlineLevel="0" collapsed="false">
      <c r="B47" s="77"/>
      <c r="C47" s="78"/>
      <c r="D47" s="77"/>
      <c r="E47" s="77"/>
      <c r="F47" s="77"/>
      <c r="G47" s="78"/>
      <c r="J47" s="77"/>
      <c r="K47" s="78"/>
      <c r="L47" s="77"/>
      <c r="M47" s="77"/>
      <c r="N47" s="77"/>
      <c r="O47" s="78"/>
    </row>
    <row r="48" customFormat="false" ht="16.5" hidden="false" customHeight="false" outlineLevel="0" collapsed="false">
      <c r="B48" s="75" t="s">
        <v>31</v>
      </c>
      <c r="C48" s="79" t="n">
        <v>1</v>
      </c>
      <c r="D48" s="77" t="n">
        <v>3</v>
      </c>
      <c r="E48" s="77" t="n">
        <v>0.7508</v>
      </c>
      <c r="F48" s="77" t="n">
        <v>36</v>
      </c>
      <c r="G48" s="80" t="n">
        <f aca="false">F48/D48</f>
        <v>12</v>
      </c>
      <c r="J48" s="75" t="s">
        <v>31</v>
      </c>
      <c r="K48" s="79" t="n">
        <v>1</v>
      </c>
      <c r="L48" s="77" t="n">
        <v>10</v>
      </c>
      <c r="M48" s="77" t="n">
        <v>0.0629</v>
      </c>
      <c r="N48" s="77" t="n">
        <v>3</v>
      </c>
      <c r="O48" s="80" t="n">
        <f aca="false">N48/L48</f>
        <v>0.3</v>
      </c>
    </row>
    <row r="49" customFormat="false" ht="16.5" hidden="false" customHeight="false" outlineLevel="0" collapsed="false">
      <c r="B49" s="82"/>
      <c r="C49" s="79" t="n">
        <v>2</v>
      </c>
      <c r="D49" s="77" t="n">
        <v>3</v>
      </c>
      <c r="E49" s="79" t="n">
        <v>0.8721</v>
      </c>
      <c r="F49" s="77" t="n">
        <v>35</v>
      </c>
      <c r="G49" s="80" t="n">
        <f aca="false">F49/D49</f>
        <v>11.6666666666667</v>
      </c>
      <c r="J49" s="82"/>
      <c r="K49" s="79" t="n">
        <v>2</v>
      </c>
      <c r="L49" s="77" t="n">
        <v>5</v>
      </c>
      <c r="M49" s="79" t="n">
        <v>0.1619</v>
      </c>
      <c r="N49" s="77" t="n">
        <v>6</v>
      </c>
      <c r="O49" s="80" t="n">
        <f aca="false">N49/L49</f>
        <v>1.2</v>
      </c>
    </row>
    <row r="50" customFormat="false" ht="16.5" hidden="false" customHeight="false" outlineLevel="0" collapsed="false">
      <c r="B50" s="82"/>
      <c r="C50" s="79" t="n">
        <v>3</v>
      </c>
      <c r="D50" s="77" t="n">
        <v>3</v>
      </c>
      <c r="E50" s="79" t="n">
        <v>0.766</v>
      </c>
      <c r="F50" s="77" t="n">
        <v>33</v>
      </c>
      <c r="G50" s="80" t="n">
        <f aca="false">F50/D50</f>
        <v>11</v>
      </c>
      <c r="J50" s="82"/>
      <c r="K50" s="79" t="n">
        <v>3</v>
      </c>
      <c r="L50" s="77" t="n">
        <v>5</v>
      </c>
      <c r="M50" s="79" t="n">
        <v>0.1989</v>
      </c>
      <c r="N50" s="77" t="n">
        <v>8</v>
      </c>
      <c r="O50" s="80" t="n">
        <f aca="false">N50/L50</f>
        <v>1.6</v>
      </c>
    </row>
    <row r="51" customFormat="false" ht="16.5" hidden="false" customHeight="false" outlineLevel="0" collapsed="false">
      <c r="B51" s="82"/>
      <c r="C51" s="79" t="n">
        <v>4</v>
      </c>
      <c r="D51" s="77" t="n">
        <v>3</v>
      </c>
      <c r="E51" s="79" t="n">
        <v>0.5441</v>
      </c>
      <c r="F51" s="77" t="n">
        <v>26</v>
      </c>
      <c r="G51" s="80" t="n">
        <f aca="false">F51/D51</f>
        <v>8.66666666666667</v>
      </c>
      <c r="J51" s="82"/>
      <c r="K51" s="79" t="n">
        <v>4</v>
      </c>
      <c r="L51" s="77" t="n">
        <v>5</v>
      </c>
      <c r="M51" s="79" t="n">
        <v>0.0849</v>
      </c>
      <c r="N51" s="77" t="n">
        <v>7</v>
      </c>
      <c r="O51" s="80" t="n">
        <f aca="false">N51/L51</f>
        <v>1.4</v>
      </c>
    </row>
    <row r="52" customFormat="false" ht="16.5" hidden="false" customHeight="false" outlineLevel="0" collapsed="false">
      <c r="B52" s="77"/>
      <c r="C52" s="79" t="n">
        <v>5</v>
      </c>
      <c r="D52" s="77" t="n">
        <v>3</v>
      </c>
      <c r="E52" s="79" t="n">
        <v>0.8244</v>
      </c>
      <c r="F52" s="77" t="n">
        <v>27</v>
      </c>
      <c r="G52" s="80" t="n">
        <f aca="false">F52/D52</f>
        <v>9</v>
      </c>
      <c r="J52" s="77"/>
      <c r="K52" s="79" t="n">
        <v>5</v>
      </c>
      <c r="L52" s="77" t="n">
        <v>5</v>
      </c>
      <c r="M52" s="79" t="n">
        <v>0.1685</v>
      </c>
      <c r="N52" s="77" t="n">
        <v>5</v>
      </c>
      <c r="O52" s="80" t="n">
        <f aca="false">N52/L52</f>
        <v>1</v>
      </c>
    </row>
    <row r="53" customFormat="false" ht="17.25" hidden="false" customHeight="false" outlineLevel="0" collapsed="false">
      <c r="B53" s="79" t="s">
        <v>91</v>
      </c>
      <c r="C53" s="84"/>
      <c r="D53" s="79" t="n">
        <f aca="false">SUM(D48:D52)</f>
        <v>15</v>
      </c>
      <c r="E53" s="84"/>
      <c r="F53" s="77" t="n">
        <f aca="false">SUM(F48:F52)</f>
        <v>157</v>
      </c>
      <c r="G53" s="80" t="n">
        <f aca="false">F53/D53</f>
        <v>10.4666666666667</v>
      </c>
      <c r="J53" s="79" t="s">
        <v>91</v>
      </c>
      <c r="K53" s="84"/>
      <c r="L53" s="79" t="n">
        <f aca="false">SUM(L48:L52)</f>
        <v>30</v>
      </c>
      <c r="M53" s="84"/>
      <c r="N53" s="77" t="n">
        <f aca="false">SUM(N48:N52)</f>
        <v>29</v>
      </c>
      <c r="O53" s="80" t="n">
        <f aca="false">N53/L53</f>
        <v>0.966666666666667</v>
      </c>
    </row>
    <row r="54" customFormat="false" ht="16.5" hidden="false" customHeight="false" outlineLevel="0" collapsed="false">
      <c r="F54" s="77" t="s">
        <v>92</v>
      </c>
      <c r="G54" s="80" t="n">
        <f aca="false">AVERAGE(G48:G52)</f>
        <v>10.4666666666667</v>
      </c>
      <c r="N54" s="77" t="s">
        <v>92</v>
      </c>
      <c r="O54" s="80" t="n">
        <f aca="false">AVERAGE(O48:O52)</f>
        <v>1.1</v>
      </c>
    </row>
    <row r="55" customFormat="false" ht="16.5" hidden="false" customHeight="false" outlineLevel="0" collapsed="false">
      <c r="F55" s="77" t="s">
        <v>7</v>
      </c>
      <c r="G55" s="80" t="n">
        <f aca="false">STDEV(G48:G52)</f>
        <v>1.53839743456191</v>
      </c>
      <c r="N55" s="77" t="s">
        <v>7</v>
      </c>
      <c r="O55" s="80" t="n">
        <f aca="false">STDEV(O48:O52)</f>
        <v>0.5</v>
      </c>
    </row>
    <row r="56" customFormat="false" ht="16.5" hidden="false" customHeight="false" outlineLevel="0" collapsed="false">
      <c r="F56" s="77" t="s">
        <v>93</v>
      </c>
      <c r="G56" s="80" t="n">
        <f aca="false">MAX(G48:G52)</f>
        <v>12</v>
      </c>
      <c r="N56" s="77" t="s">
        <v>93</v>
      </c>
      <c r="O56" s="80" t="n">
        <f aca="false">MAX(O48:O52)</f>
        <v>1.6</v>
      </c>
    </row>
    <row r="57" customFormat="false" ht="16.5" hidden="false" customHeight="false" outlineLevel="0" collapsed="false">
      <c r="F57" s="77" t="s">
        <v>94</v>
      </c>
      <c r="G57" s="80" t="n">
        <f aca="false">MIN(G48:G52)</f>
        <v>8.66666666666667</v>
      </c>
      <c r="N57" s="77" t="s">
        <v>94</v>
      </c>
      <c r="O57" s="80" t="n">
        <f aca="false">MIN(O48:O52)</f>
        <v>0.3</v>
      </c>
    </row>
  </sheetData>
  <mergeCells count="3">
    <mergeCell ref="N3:O3"/>
    <mergeCell ref="K4:L4"/>
    <mergeCell ref="B5:C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7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4" activeCellId="0" sqref="F4"/>
    </sheetView>
  </sheetViews>
  <sheetFormatPr defaultColWidth="9.13671875" defaultRowHeight="15" zeroHeight="false" outlineLevelRow="0" outlineLevelCol="0"/>
  <cols>
    <col collapsed="false" customWidth="false" hidden="false" outlineLevel="0" max="1" min="1" style="56" width="9.14"/>
    <col collapsed="false" customWidth="true" hidden="false" outlineLevel="0" max="2" min="2" style="56" width="20.85"/>
    <col collapsed="false" customWidth="true" hidden="false" outlineLevel="0" max="3" min="3" style="56" width="18.85"/>
    <col collapsed="false" customWidth="true" hidden="false" outlineLevel="0" max="4" min="4" style="56" width="37.7"/>
    <col collapsed="false" customWidth="false" hidden="false" outlineLevel="0" max="6" min="5" style="56" width="9.14"/>
    <col collapsed="false" customWidth="true" hidden="false" outlineLevel="0" max="7" min="7" style="56" width="20.56"/>
    <col collapsed="false" customWidth="true" hidden="false" outlineLevel="0" max="8" min="8" style="56" width="25.13"/>
    <col collapsed="false" customWidth="true" hidden="false" outlineLevel="0" max="9" min="9" style="56" width="25.56"/>
    <col collapsed="false" customWidth="false" hidden="false" outlineLevel="0" max="257" min="10" style="56" width="9.14"/>
  </cols>
  <sheetData>
    <row r="3" customFormat="false" ht="15.75" hidden="false" customHeight="false" outlineLevel="0" collapsed="false">
      <c r="C3" s="68" t="s">
        <v>37</v>
      </c>
      <c r="D3" s="68"/>
      <c r="H3" s="68" t="s">
        <v>82</v>
      </c>
      <c r="I3" s="68"/>
    </row>
    <row r="5" customFormat="false" ht="15.75" hidden="false" customHeight="false" outlineLevel="0" collapsed="false">
      <c r="C5" s="60" t="s">
        <v>95</v>
      </c>
      <c r="D5" s="60"/>
      <c r="H5" s="60" t="s">
        <v>95</v>
      </c>
      <c r="I5" s="60"/>
    </row>
    <row r="7" customFormat="false" ht="15.75" hidden="false" customHeight="false" outlineLevel="0" collapsed="false">
      <c r="B7" s="60" t="s">
        <v>5</v>
      </c>
      <c r="C7" s="88" t="s">
        <v>86</v>
      </c>
      <c r="D7" s="60" t="s">
        <v>96</v>
      </c>
      <c r="G7" s="60" t="s">
        <v>5</v>
      </c>
      <c r="H7" s="88" t="s">
        <v>86</v>
      </c>
      <c r="I7" s="60" t="s">
        <v>96</v>
      </c>
    </row>
    <row r="8" customFormat="false" ht="15.75" hidden="false" customHeight="false" outlineLevel="0" collapsed="false">
      <c r="B8" s="89" t="s">
        <v>18</v>
      </c>
      <c r="C8" s="90" t="n">
        <v>1</v>
      </c>
      <c r="D8" s="91" t="n">
        <v>26.57</v>
      </c>
      <c r="G8" s="89" t="s">
        <v>18</v>
      </c>
      <c r="H8" s="90" t="n">
        <v>1</v>
      </c>
      <c r="I8" s="91" t="n">
        <v>243.133004926108</v>
      </c>
    </row>
    <row r="9" customFormat="false" ht="15.75" hidden="false" customHeight="false" outlineLevel="0" collapsed="false">
      <c r="B9" s="92"/>
      <c r="C9" s="90" t="n">
        <v>2</v>
      </c>
      <c r="D9" s="91" t="n">
        <v>23.07</v>
      </c>
      <c r="G9" s="92"/>
      <c r="H9" s="90" t="n">
        <v>2</v>
      </c>
      <c r="I9" s="91" t="n">
        <v>246.887349953832</v>
      </c>
    </row>
    <row r="10" customFormat="false" ht="15.75" hidden="false" customHeight="false" outlineLevel="0" collapsed="false">
      <c r="B10" s="92"/>
      <c r="C10" s="93" t="n">
        <v>3</v>
      </c>
      <c r="D10" s="91" t="n">
        <v>25.62</v>
      </c>
      <c r="G10" s="92"/>
      <c r="H10" s="93" t="n">
        <v>3</v>
      </c>
      <c r="I10" s="91" t="n">
        <v>250.66612111293</v>
      </c>
    </row>
    <row r="11" customFormat="false" ht="15.75" hidden="false" customHeight="false" outlineLevel="0" collapsed="false">
      <c r="B11" s="92"/>
      <c r="C11" s="93" t="n">
        <v>4</v>
      </c>
      <c r="D11" s="91" t="n">
        <v>23.68</v>
      </c>
      <c r="G11" s="92"/>
      <c r="H11" s="93" t="n">
        <v>4</v>
      </c>
      <c r="I11" s="91" t="n">
        <v>238.64043915828</v>
      </c>
    </row>
    <row r="12" customFormat="false" ht="15.75" hidden="false" customHeight="false" outlineLevel="0" collapsed="false">
      <c r="B12" s="94"/>
      <c r="C12" s="93" t="n">
        <v>5</v>
      </c>
      <c r="D12" s="91" t="n">
        <v>29.15</v>
      </c>
      <c r="G12" s="94"/>
      <c r="H12" s="93" t="n">
        <v>5</v>
      </c>
      <c r="I12" s="91" t="n">
        <v>242.558139534884</v>
      </c>
    </row>
    <row r="13" customFormat="false" ht="15.75" hidden="false" customHeight="false" outlineLevel="0" collapsed="false">
      <c r="B13" s="95" t="s">
        <v>97</v>
      </c>
      <c r="C13" s="93"/>
      <c r="D13" s="91" t="n">
        <f aca="false">SUM(D8:D12)</f>
        <v>128.09</v>
      </c>
      <c r="G13" s="95" t="s">
        <v>97</v>
      </c>
      <c r="H13" s="93"/>
      <c r="I13" s="91" t="n">
        <f aca="false">SUM(I8:I12)</f>
        <v>1221.88505468603</v>
      </c>
    </row>
    <row r="14" customFormat="false" ht="15.75" hidden="false" customHeight="false" outlineLevel="0" collapsed="false">
      <c r="B14" s="95" t="s">
        <v>98</v>
      </c>
      <c r="C14" s="96" t="s">
        <v>92</v>
      </c>
      <c r="D14" s="54" t="n">
        <f aca="false">AVERAGE(D8:D12)</f>
        <v>25.618</v>
      </c>
      <c r="G14" s="95" t="s">
        <v>98</v>
      </c>
      <c r="H14" s="96" t="s">
        <v>92</v>
      </c>
      <c r="I14" s="54" t="n">
        <f aca="false">AVERAGE(I8:I12)</f>
        <v>244.377010937207</v>
      </c>
    </row>
    <row r="15" customFormat="false" ht="15.75" hidden="false" customHeight="false" outlineLevel="0" collapsed="false">
      <c r="C15" s="96" t="s">
        <v>7</v>
      </c>
      <c r="D15" s="97" t="n">
        <f aca="false">STDEV(D8:D12)</f>
        <v>2.43050817731601</v>
      </c>
      <c r="H15" s="96" t="s">
        <v>7</v>
      </c>
      <c r="I15" s="54" t="n">
        <f aca="false">STDEV(I8:I12)</f>
        <v>4.5721660263324</v>
      </c>
    </row>
    <row r="16" customFormat="false" ht="15.75" hidden="false" customHeight="false" outlineLevel="0" collapsed="false">
      <c r="C16" s="96" t="s">
        <v>93</v>
      </c>
      <c r="D16" s="54" t="n">
        <f aca="false">MAX(D8:D12)</f>
        <v>29.15</v>
      </c>
      <c r="H16" s="96" t="s">
        <v>93</v>
      </c>
      <c r="I16" s="54" t="n">
        <f aca="false">MAX(I8:I12)</f>
        <v>250.66612111293</v>
      </c>
    </row>
    <row r="17" customFormat="false" ht="15.75" hidden="false" customHeight="false" outlineLevel="0" collapsed="false">
      <c r="C17" s="96" t="s">
        <v>94</v>
      </c>
      <c r="D17" s="54" t="n">
        <f aca="false">MIN(D8:D12)</f>
        <v>23.07</v>
      </c>
      <c r="H17" s="96" t="s">
        <v>94</v>
      </c>
      <c r="I17" s="54" t="n">
        <f aca="false">MIN(I8:I12)</f>
        <v>238.64043915828</v>
      </c>
    </row>
    <row r="19" customFormat="false" ht="15.75" hidden="false" customHeight="false" outlineLevel="0" collapsed="false">
      <c r="B19" s="60" t="s">
        <v>5</v>
      </c>
      <c r="C19" s="88" t="s">
        <v>86</v>
      </c>
      <c r="D19" s="60" t="s">
        <v>96</v>
      </c>
      <c r="G19" s="60" t="s">
        <v>5</v>
      </c>
      <c r="H19" s="88" t="s">
        <v>86</v>
      </c>
      <c r="I19" s="60" t="s">
        <v>96</v>
      </c>
    </row>
    <row r="20" customFormat="false" ht="15.75" hidden="false" customHeight="false" outlineLevel="0" collapsed="false">
      <c r="B20" s="89" t="s">
        <v>26</v>
      </c>
      <c r="C20" s="90" t="n">
        <v>1</v>
      </c>
      <c r="D20" s="91" t="n">
        <v>46.1788</v>
      </c>
      <c r="G20" s="89" t="s">
        <v>26</v>
      </c>
      <c r="H20" s="90" t="n">
        <v>1</v>
      </c>
      <c r="I20" s="91" t="n">
        <v>135.824027072758</v>
      </c>
    </row>
    <row r="21" customFormat="false" ht="15.75" hidden="false" customHeight="false" outlineLevel="0" collapsed="false">
      <c r="B21" s="92"/>
      <c r="C21" s="90" t="n">
        <v>2</v>
      </c>
      <c r="D21" s="91" t="n">
        <v>53.564</v>
      </c>
      <c r="G21" s="92"/>
      <c r="H21" s="90" t="n">
        <v>2</v>
      </c>
      <c r="I21" s="91" t="n">
        <v>141.185185185185</v>
      </c>
    </row>
    <row r="22" customFormat="false" ht="15.75" hidden="false" customHeight="false" outlineLevel="0" collapsed="false">
      <c r="B22" s="92"/>
      <c r="C22" s="93" t="n">
        <v>3</v>
      </c>
      <c r="D22" s="91" t="n">
        <v>49.5279</v>
      </c>
      <c r="G22" s="92"/>
      <c r="H22" s="93" t="n">
        <v>3</v>
      </c>
      <c r="I22" s="91" t="n">
        <v>142.003527336861</v>
      </c>
    </row>
    <row r="23" customFormat="false" ht="15.75" hidden="false" customHeight="false" outlineLevel="0" collapsed="false">
      <c r="B23" s="92"/>
      <c r="C23" s="93" t="n">
        <v>4</v>
      </c>
      <c r="D23" s="91" t="n">
        <v>56.884</v>
      </c>
      <c r="G23" s="92"/>
      <c r="H23" s="93" t="n">
        <v>4</v>
      </c>
      <c r="I23" s="91" t="n">
        <v>137.362459546925</v>
      </c>
    </row>
    <row r="24" customFormat="false" ht="15.75" hidden="false" customHeight="false" outlineLevel="0" collapsed="false">
      <c r="B24" s="94"/>
      <c r="C24" s="93" t="n">
        <v>5</v>
      </c>
      <c r="D24" s="91" t="n">
        <v>52.1409</v>
      </c>
      <c r="G24" s="94"/>
      <c r="H24" s="93" t="n">
        <v>5</v>
      </c>
      <c r="I24" s="91" t="n">
        <v>128.87012987013</v>
      </c>
    </row>
    <row r="25" customFormat="false" ht="15.75" hidden="false" customHeight="false" outlineLevel="0" collapsed="false">
      <c r="B25" s="95" t="s">
        <v>97</v>
      </c>
      <c r="C25" s="90"/>
      <c r="D25" s="91" t="n">
        <f aca="false">SUM(D20:D24)</f>
        <v>258.2956</v>
      </c>
      <c r="G25" s="95" t="s">
        <v>97</v>
      </c>
      <c r="H25" s="90"/>
      <c r="I25" s="91" t="n">
        <f aca="false">SUM(I20:I24)</f>
        <v>685.245329011859</v>
      </c>
    </row>
    <row r="26" customFormat="false" ht="15.75" hidden="false" customHeight="false" outlineLevel="0" collapsed="false">
      <c r="B26" s="95" t="s">
        <v>98</v>
      </c>
      <c r="C26" s="96" t="s">
        <v>92</v>
      </c>
      <c r="D26" s="54" t="n">
        <f aca="false">AVERAGE(D20:D24)</f>
        <v>51.65912</v>
      </c>
      <c r="G26" s="95" t="s">
        <v>98</v>
      </c>
      <c r="H26" s="96" t="s">
        <v>92</v>
      </c>
      <c r="I26" s="54" t="n">
        <f aca="false">AVERAGE(I20:I24)</f>
        <v>137.049065802372</v>
      </c>
    </row>
    <row r="27" customFormat="false" ht="15.75" hidden="false" customHeight="false" outlineLevel="0" collapsed="false">
      <c r="C27" s="96" t="s">
        <v>7</v>
      </c>
      <c r="D27" s="54" t="n">
        <f aca="false">STDEV(D20:D24)</f>
        <v>4.05388877462123</v>
      </c>
      <c r="H27" s="96" t="s">
        <v>7</v>
      </c>
      <c r="I27" s="54" t="n">
        <f aca="false">STDEV(I20:I24)</f>
        <v>5.24757327622757</v>
      </c>
    </row>
    <row r="28" customFormat="false" ht="15.75" hidden="false" customHeight="false" outlineLevel="0" collapsed="false">
      <c r="C28" s="96" t="s">
        <v>93</v>
      </c>
      <c r="D28" s="54" t="n">
        <f aca="false">MAX(D20:D24)</f>
        <v>56.884</v>
      </c>
      <c r="H28" s="96" t="s">
        <v>93</v>
      </c>
      <c r="I28" s="54" t="n">
        <f aca="false">MAX(I20:I24)</f>
        <v>142.003527336861</v>
      </c>
    </row>
    <row r="29" customFormat="false" ht="15.75" hidden="false" customHeight="false" outlineLevel="0" collapsed="false">
      <c r="C29" s="96" t="s">
        <v>94</v>
      </c>
      <c r="D29" s="54" t="n">
        <f aca="false">MIN(D20:D24)</f>
        <v>46.1788</v>
      </c>
      <c r="H29" s="96" t="s">
        <v>94</v>
      </c>
      <c r="I29" s="54" t="n">
        <f aca="false">MIN(I20:I24)</f>
        <v>128.87012987013</v>
      </c>
    </row>
    <row r="31" customFormat="false" ht="15.75" hidden="false" customHeight="false" outlineLevel="0" collapsed="false">
      <c r="B31" s="60" t="s">
        <v>5</v>
      </c>
      <c r="C31" s="88" t="s">
        <v>86</v>
      </c>
      <c r="D31" s="60" t="s">
        <v>96</v>
      </c>
      <c r="G31" s="60" t="s">
        <v>5</v>
      </c>
      <c r="H31" s="88" t="s">
        <v>86</v>
      </c>
      <c r="I31" s="60" t="s">
        <v>96</v>
      </c>
    </row>
    <row r="32" customFormat="false" ht="15.75" hidden="false" customHeight="false" outlineLevel="0" collapsed="false">
      <c r="B32" s="89" t="s">
        <v>30</v>
      </c>
      <c r="C32" s="90" t="n">
        <v>1</v>
      </c>
      <c r="D32" s="91" t="n">
        <v>32.3036</v>
      </c>
      <c r="G32" s="89" t="s">
        <v>30</v>
      </c>
      <c r="H32" s="90" t="n">
        <v>1</v>
      </c>
      <c r="I32" s="91" t="n">
        <v>115.746691871456</v>
      </c>
    </row>
    <row r="33" customFormat="false" ht="15.75" hidden="false" customHeight="false" outlineLevel="0" collapsed="false">
      <c r="B33" s="92"/>
      <c r="C33" s="90" t="n">
        <v>2</v>
      </c>
      <c r="D33" s="91" t="n">
        <v>35.4963</v>
      </c>
      <c r="G33" s="92"/>
      <c r="H33" s="90" t="n">
        <v>2</v>
      </c>
      <c r="I33" s="91" t="n">
        <v>131.339563862928</v>
      </c>
    </row>
    <row r="34" customFormat="false" ht="15.75" hidden="false" customHeight="false" outlineLevel="0" collapsed="false">
      <c r="B34" s="92"/>
      <c r="C34" s="93" t="n">
        <v>3</v>
      </c>
      <c r="D34" s="91" t="n">
        <v>26.294</v>
      </c>
      <c r="G34" s="92"/>
      <c r="H34" s="93" t="n">
        <v>3</v>
      </c>
      <c r="I34" s="91" t="n">
        <v>114.618357487922</v>
      </c>
    </row>
    <row r="35" customFormat="false" ht="15.75" hidden="false" customHeight="false" outlineLevel="0" collapsed="false">
      <c r="B35" s="92"/>
      <c r="C35" s="93" t="n">
        <v>4</v>
      </c>
      <c r="D35" s="91" t="n">
        <v>29.81595</v>
      </c>
      <c r="G35" s="92"/>
      <c r="H35" s="93" t="n">
        <v>4</v>
      </c>
      <c r="I35" s="91" t="n">
        <v>125.038305281485</v>
      </c>
    </row>
    <row r="36" customFormat="false" ht="15.75" hidden="false" customHeight="false" outlineLevel="0" collapsed="false">
      <c r="B36" s="94"/>
      <c r="C36" s="93" t="n">
        <v>5</v>
      </c>
      <c r="D36" s="91" t="n">
        <v>28.9645</v>
      </c>
      <c r="G36" s="94"/>
      <c r="H36" s="93" t="n">
        <v>5</v>
      </c>
      <c r="I36" s="91" t="n">
        <v>117.786885245901</v>
      </c>
    </row>
    <row r="37" customFormat="false" ht="15.75" hidden="false" customHeight="false" outlineLevel="0" collapsed="false">
      <c r="B37" s="95" t="s">
        <v>97</v>
      </c>
      <c r="C37" s="60"/>
      <c r="D37" s="91" t="n">
        <f aca="false">SUM(D32:D36)</f>
        <v>152.87435</v>
      </c>
      <c r="G37" s="95" t="s">
        <v>97</v>
      </c>
      <c r="H37" s="60"/>
      <c r="I37" s="91" t="n">
        <f aca="false">SUM(I32:I36)</f>
        <v>604.529803749692</v>
      </c>
    </row>
    <row r="38" customFormat="false" ht="15.75" hidden="false" customHeight="false" outlineLevel="0" collapsed="false">
      <c r="B38" s="95" t="s">
        <v>98</v>
      </c>
      <c r="C38" s="96" t="s">
        <v>92</v>
      </c>
      <c r="D38" s="54" t="n">
        <f aca="false">AVERAGE(D32:D36)</f>
        <v>30.57487</v>
      </c>
      <c r="G38" s="95" t="s">
        <v>98</v>
      </c>
      <c r="H38" s="96" t="s">
        <v>92</v>
      </c>
      <c r="I38" s="54" t="n">
        <f aca="false">AVERAGE(I32:I36)</f>
        <v>120.905960749938</v>
      </c>
    </row>
    <row r="39" customFormat="false" ht="15.75" hidden="false" customHeight="false" outlineLevel="0" collapsed="false">
      <c r="C39" s="96" t="s">
        <v>7</v>
      </c>
      <c r="D39" s="54" t="n">
        <f aca="false">STDEV(D32:D36)</f>
        <v>3.48941541371904</v>
      </c>
      <c r="H39" s="96" t="s">
        <v>7</v>
      </c>
      <c r="I39" s="54" t="n">
        <f aca="false">STDEV(I32:I36)</f>
        <v>7.10311529168139</v>
      </c>
    </row>
    <row r="40" customFormat="false" ht="15.75" hidden="false" customHeight="false" outlineLevel="0" collapsed="false">
      <c r="C40" s="96" t="s">
        <v>93</v>
      </c>
      <c r="D40" s="54" t="n">
        <f aca="false">MAX(D32:D36)</f>
        <v>35.4963</v>
      </c>
      <c r="H40" s="96" t="s">
        <v>93</v>
      </c>
      <c r="I40" s="54" t="n">
        <f aca="false">MAX(I32:I36)</f>
        <v>131.339563862928</v>
      </c>
    </row>
    <row r="41" customFormat="false" ht="15.75" hidden="false" customHeight="false" outlineLevel="0" collapsed="false">
      <c r="C41" s="96" t="s">
        <v>94</v>
      </c>
      <c r="D41" s="54" t="n">
        <f aca="false">MIN(D32:D36)</f>
        <v>26.294</v>
      </c>
      <c r="H41" s="96" t="s">
        <v>94</v>
      </c>
      <c r="I41" s="54" t="n">
        <f aca="false">MIN(I32:I36)</f>
        <v>114.618357487922</v>
      </c>
    </row>
    <row r="43" customFormat="false" ht="15.75" hidden="false" customHeight="false" outlineLevel="0" collapsed="false">
      <c r="B43" s="60" t="s">
        <v>5</v>
      </c>
      <c r="C43" s="88" t="s">
        <v>86</v>
      </c>
      <c r="D43" s="60" t="s">
        <v>96</v>
      </c>
      <c r="G43" s="60" t="s">
        <v>5</v>
      </c>
      <c r="H43" s="88" t="s">
        <v>86</v>
      </c>
      <c r="I43" s="60" t="s">
        <v>96</v>
      </c>
    </row>
    <row r="44" customFormat="false" ht="15.75" hidden="false" customHeight="false" outlineLevel="0" collapsed="false">
      <c r="B44" s="89" t="s">
        <v>31</v>
      </c>
      <c r="C44" s="90" t="n">
        <v>1</v>
      </c>
      <c r="D44" s="91" t="n">
        <v>45.94033</v>
      </c>
      <c r="G44" s="89" t="s">
        <v>31</v>
      </c>
      <c r="H44" s="90" t="n">
        <v>1</v>
      </c>
      <c r="I44" s="91" t="n">
        <v>109.796502384737</v>
      </c>
    </row>
    <row r="45" customFormat="false" ht="15.75" hidden="false" customHeight="false" outlineLevel="0" collapsed="false">
      <c r="B45" s="92"/>
      <c r="C45" s="90" t="n">
        <v>2</v>
      </c>
      <c r="D45" s="91" t="n">
        <v>43.86629</v>
      </c>
      <c r="G45" s="98"/>
      <c r="H45" s="90" t="n">
        <v>2</v>
      </c>
      <c r="I45" s="91" t="n">
        <v>118.059913526868</v>
      </c>
    </row>
    <row r="46" customFormat="false" ht="15.75" hidden="false" customHeight="false" outlineLevel="0" collapsed="false">
      <c r="B46" s="92"/>
      <c r="C46" s="93" t="n">
        <v>3</v>
      </c>
      <c r="D46" s="91" t="n">
        <v>41.496</v>
      </c>
      <c r="G46" s="98"/>
      <c r="H46" s="93" t="n">
        <v>3</v>
      </c>
      <c r="I46" s="91" t="n">
        <v>117.221216691804</v>
      </c>
    </row>
    <row r="47" customFormat="false" ht="15.75" hidden="false" customHeight="false" outlineLevel="0" collapsed="false">
      <c r="B47" s="92"/>
      <c r="C47" s="93" t="n">
        <v>4</v>
      </c>
      <c r="D47" s="91" t="n">
        <v>36.7305</v>
      </c>
      <c r="G47" s="92"/>
      <c r="H47" s="93" t="n">
        <v>4</v>
      </c>
      <c r="I47" s="91" t="n">
        <v>123.785630153121</v>
      </c>
    </row>
    <row r="48" customFormat="false" ht="15.75" hidden="false" customHeight="false" outlineLevel="0" collapsed="false">
      <c r="B48" s="94"/>
      <c r="C48" s="93" t="n">
        <v>5</v>
      </c>
      <c r="D48" s="91" t="n">
        <v>38.49102</v>
      </c>
      <c r="G48" s="94"/>
      <c r="H48" s="93" t="n">
        <v>5</v>
      </c>
      <c r="I48" s="91" t="n">
        <v>120.80415430267</v>
      </c>
    </row>
    <row r="49" customFormat="false" ht="15.75" hidden="false" customHeight="false" outlineLevel="0" collapsed="false">
      <c r="B49" s="95" t="s">
        <v>97</v>
      </c>
      <c r="C49" s="60"/>
      <c r="D49" s="91" t="n">
        <f aca="false">SUM(D44:D48)</f>
        <v>206.52414</v>
      </c>
      <c r="G49" s="95" t="s">
        <v>97</v>
      </c>
      <c r="H49" s="60"/>
      <c r="I49" s="91" t="n">
        <f aca="false">SUM(I44:I48)</f>
        <v>589.6674170592</v>
      </c>
    </row>
    <row r="50" customFormat="false" ht="15.75" hidden="false" customHeight="false" outlineLevel="0" collapsed="false">
      <c r="B50" s="95" t="s">
        <v>98</v>
      </c>
      <c r="C50" s="96" t="s">
        <v>92</v>
      </c>
      <c r="D50" s="54" t="n">
        <f aca="false">AVERAGE(D44:D48)</f>
        <v>41.304828</v>
      </c>
      <c r="G50" s="95" t="s">
        <v>98</v>
      </c>
      <c r="H50" s="96" t="s">
        <v>92</v>
      </c>
      <c r="I50" s="54" t="n">
        <f aca="false">AVERAGE(I44:I48)</f>
        <v>117.93348341184</v>
      </c>
    </row>
    <row r="51" customFormat="false" ht="15.75" hidden="false" customHeight="false" outlineLevel="0" collapsed="false">
      <c r="C51" s="96" t="s">
        <v>7</v>
      </c>
      <c r="D51" s="54" t="n">
        <f aca="false">STDEV(D44:D48)</f>
        <v>3.77251591167884</v>
      </c>
      <c r="H51" s="96" t="s">
        <v>7</v>
      </c>
      <c r="I51" s="54" t="n">
        <f aca="false">STDEV(I44:I48)</f>
        <v>5.22546987205064</v>
      </c>
    </row>
    <row r="52" customFormat="false" ht="15.75" hidden="false" customHeight="false" outlineLevel="0" collapsed="false">
      <c r="C52" s="96" t="s">
        <v>93</v>
      </c>
      <c r="D52" s="54" t="n">
        <f aca="false">MAX(D44:D48)</f>
        <v>45.94033</v>
      </c>
      <c r="H52" s="96" t="s">
        <v>93</v>
      </c>
      <c r="I52" s="54" t="n">
        <f aca="false">MAX(I44:I48)</f>
        <v>123.785630153121</v>
      </c>
    </row>
    <row r="53" customFormat="false" ht="15.75" hidden="false" customHeight="false" outlineLevel="0" collapsed="false">
      <c r="C53" s="96" t="s">
        <v>94</v>
      </c>
      <c r="D53" s="54" t="n">
        <f aca="false">MIN(D44:D48)</f>
        <v>36.7305</v>
      </c>
      <c r="H53" s="96" t="s">
        <v>94</v>
      </c>
      <c r="I53" s="54" t="n">
        <f aca="false">MIN(I44:I48)</f>
        <v>109.796502384737</v>
      </c>
    </row>
    <row r="55" customFormat="false" ht="15.75" hidden="false" customHeight="false" outlineLevel="0" collapsed="false">
      <c r="B55" s="60" t="s">
        <v>5</v>
      </c>
      <c r="C55" s="88" t="s">
        <v>86</v>
      </c>
      <c r="D55" s="60" t="s">
        <v>96</v>
      </c>
      <c r="G55" s="60" t="s">
        <v>5</v>
      </c>
      <c r="H55" s="88" t="s">
        <v>86</v>
      </c>
      <c r="I55" s="60" t="s">
        <v>96</v>
      </c>
    </row>
    <row r="56" customFormat="false" ht="15.75" hidden="false" customHeight="false" outlineLevel="0" collapsed="false">
      <c r="B56" s="89" t="s">
        <v>32</v>
      </c>
      <c r="C56" s="90" t="n">
        <v>1</v>
      </c>
      <c r="D56" s="91" t="n">
        <v>26.57</v>
      </c>
      <c r="G56" s="89" t="s">
        <v>32</v>
      </c>
      <c r="H56" s="90" t="n">
        <v>1</v>
      </c>
      <c r="I56" s="91" t="n">
        <v>250.133004926108</v>
      </c>
    </row>
    <row r="57" customFormat="false" ht="15.75" hidden="false" customHeight="false" outlineLevel="0" collapsed="false">
      <c r="B57" s="89" t="s">
        <v>18</v>
      </c>
      <c r="C57" s="90" t="n">
        <v>2</v>
      </c>
      <c r="D57" s="91" t="n">
        <v>23.07</v>
      </c>
      <c r="G57" s="89" t="s">
        <v>18</v>
      </c>
      <c r="H57" s="90" t="n">
        <v>2</v>
      </c>
      <c r="I57" s="91" t="n">
        <v>251.887349953832</v>
      </c>
    </row>
    <row r="58" customFormat="false" ht="15" hidden="false" customHeight="false" outlineLevel="0" collapsed="false">
      <c r="B58" s="98"/>
      <c r="C58" s="93" t="n">
        <v>3</v>
      </c>
      <c r="D58" s="91" t="n">
        <v>25.62</v>
      </c>
      <c r="G58" s="98"/>
      <c r="H58" s="93" t="n">
        <v>3</v>
      </c>
      <c r="I58" s="91" t="n">
        <v>249.66612111293</v>
      </c>
    </row>
    <row r="59" customFormat="false" ht="15" hidden="false" customHeight="false" outlineLevel="0" collapsed="false">
      <c r="B59" s="98"/>
      <c r="C59" s="93" t="n">
        <v>4</v>
      </c>
      <c r="D59" s="91" t="n">
        <v>23.68</v>
      </c>
      <c r="G59" s="98"/>
      <c r="H59" s="93" t="n">
        <v>4</v>
      </c>
      <c r="I59" s="91" t="n">
        <v>229.64043915828</v>
      </c>
    </row>
    <row r="60" customFormat="false" ht="15" hidden="false" customHeight="false" outlineLevel="0" collapsed="false">
      <c r="B60" s="98"/>
      <c r="C60" s="93" t="n">
        <v>5</v>
      </c>
      <c r="D60" s="91" t="n">
        <v>29.15</v>
      </c>
      <c r="G60" s="98"/>
      <c r="H60" s="93" t="n">
        <v>5</v>
      </c>
      <c r="I60" s="91" t="n">
        <v>240.558139534884</v>
      </c>
    </row>
    <row r="61" customFormat="false" ht="15.75" hidden="false" customHeight="false" outlineLevel="0" collapsed="false">
      <c r="B61" s="89" t="s">
        <v>26</v>
      </c>
      <c r="C61" s="99" t="n">
        <v>1</v>
      </c>
      <c r="D61" s="91" t="n">
        <v>46.1788</v>
      </c>
      <c r="G61" s="89" t="s">
        <v>26</v>
      </c>
      <c r="H61" s="99" t="n">
        <v>1</v>
      </c>
      <c r="I61" s="91" t="n">
        <v>140.824027072758</v>
      </c>
    </row>
    <row r="62" customFormat="false" ht="15" hidden="false" customHeight="false" outlineLevel="0" collapsed="false">
      <c r="B62" s="98"/>
      <c r="C62" s="99" t="n">
        <v>2</v>
      </c>
      <c r="D62" s="91" t="n">
        <v>53.564</v>
      </c>
      <c r="G62" s="98"/>
      <c r="H62" s="99" t="n">
        <v>2</v>
      </c>
      <c r="I62" s="91" t="n">
        <v>139.185185185185</v>
      </c>
    </row>
    <row r="63" customFormat="false" ht="15" hidden="false" customHeight="false" outlineLevel="0" collapsed="false">
      <c r="B63" s="98"/>
      <c r="C63" s="99" t="n">
        <v>3</v>
      </c>
      <c r="D63" s="91" t="n">
        <v>49.5279</v>
      </c>
      <c r="G63" s="98"/>
      <c r="H63" s="99" t="n">
        <v>3</v>
      </c>
      <c r="I63" s="91" t="n">
        <v>142.003527336861</v>
      </c>
    </row>
    <row r="64" customFormat="false" ht="15" hidden="false" customHeight="false" outlineLevel="0" collapsed="false">
      <c r="B64" s="98"/>
      <c r="C64" s="99" t="n">
        <v>4</v>
      </c>
      <c r="D64" s="91" t="n">
        <v>56.884</v>
      </c>
      <c r="G64" s="98"/>
      <c r="H64" s="99" t="n">
        <v>4</v>
      </c>
      <c r="I64" s="91" t="n">
        <v>138.362459546925</v>
      </c>
    </row>
    <row r="65" customFormat="false" ht="15" hidden="false" customHeight="false" outlineLevel="0" collapsed="false">
      <c r="B65" s="98"/>
      <c r="C65" s="99" t="n">
        <v>5</v>
      </c>
      <c r="D65" s="91" t="n">
        <v>52.1409</v>
      </c>
      <c r="G65" s="98"/>
      <c r="H65" s="99" t="n">
        <v>5</v>
      </c>
      <c r="I65" s="91" t="n">
        <v>124.87012987013</v>
      </c>
    </row>
    <row r="66" customFormat="false" ht="15.75" hidden="false" customHeight="false" outlineLevel="0" collapsed="false">
      <c r="B66" s="89" t="s">
        <v>30</v>
      </c>
      <c r="C66" s="100" t="n">
        <v>1</v>
      </c>
      <c r="D66" s="91" t="n">
        <v>32.3036</v>
      </c>
      <c r="G66" s="89" t="s">
        <v>30</v>
      </c>
      <c r="H66" s="100" t="n">
        <v>1</v>
      </c>
      <c r="I66" s="91" t="n">
        <v>115.746691871456</v>
      </c>
    </row>
    <row r="67" customFormat="false" ht="15.75" hidden="false" customHeight="false" outlineLevel="0" collapsed="false">
      <c r="B67" s="98"/>
      <c r="C67" s="100" t="n">
        <v>2</v>
      </c>
      <c r="D67" s="91" t="n">
        <v>35.4963</v>
      </c>
      <c r="G67" s="98"/>
      <c r="H67" s="100" t="n">
        <v>2</v>
      </c>
      <c r="I67" s="91" t="n">
        <v>131.339563862928</v>
      </c>
    </row>
    <row r="68" customFormat="false" ht="15.75" hidden="false" customHeight="false" outlineLevel="0" collapsed="false">
      <c r="B68" s="98"/>
      <c r="C68" s="100" t="n">
        <v>3</v>
      </c>
      <c r="D68" s="91" t="n">
        <v>26.294</v>
      </c>
      <c r="G68" s="98"/>
      <c r="H68" s="100" t="n">
        <v>3</v>
      </c>
      <c r="I68" s="91" t="n">
        <v>114.618357487922</v>
      </c>
    </row>
    <row r="69" customFormat="false" ht="15.75" hidden="false" customHeight="false" outlineLevel="0" collapsed="false">
      <c r="B69" s="98"/>
      <c r="C69" s="100" t="n">
        <v>4</v>
      </c>
      <c r="D69" s="91" t="n">
        <v>29.81595</v>
      </c>
      <c r="G69" s="98"/>
      <c r="H69" s="100" t="n">
        <v>4</v>
      </c>
      <c r="I69" s="91" t="n">
        <v>125.038305281485</v>
      </c>
    </row>
    <row r="70" customFormat="false" ht="15.75" hidden="false" customHeight="false" outlineLevel="0" collapsed="false">
      <c r="B70" s="98"/>
      <c r="C70" s="100" t="n">
        <v>5</v>
      </c>
      <c r="D70" s="91" t="n">
        <v>28.9645</v>
      </c>
      <c r="G70" s="98"/>
      <c r="H70" s="100" t="n">
        <v>5</v>
      </c>
      <c r="I70" s="91" t="n">
        <v>117.786885245901</v>
      </c>
    </row>
    <row r="71" customFormat="false" ht="15.75" hidden="false" customHeight="false" outlineLevel="0" collapsed="false">
      <c r="B71" s="89" t="s">
        <v>31</v>
      </c>
      <c r="C71" s="90" t="n">
        <v>1</v>
      </c>
      <c r="D71" s="91" t="n">
        <v>45.94033</v>
      </c>
      <c r="G71" s="89" t="s">
        <v>31</v>
      </c>
      <c r="H71" s="90" t="n">
        <v>1</v>
      </c>
      <c r="I71" s="91" t="n">
        <v>109.796502384737</v>
      </c>
    </row>
    <row r="72" customFormat="false" ht="15" hidden="false" customHeight="false" outlineLevel="0" collapsed="false">
      <c r="B72" s="98"/>
      <c r="C72" s="90" t="n">
        <v>2</v>
      </c>
      <c r="D72" s="91" t="n">
        <v>43.86629</v>
      </c>
      <c r="G72" s="98"/>
      <c r="H72" s="90" t="n">
        <v>2</v>
      </c>
      <c r="I72" s="91" t="n">
        <v>118.059913526868</v>
      </c>
    </row>
    <row r="73" customFormat="false" ht="15" hidden="false" customHeight="false" outlineLevel="0" collapsed="false">
      <c r="B73" s="98"/>
      <c r="C73" s="93" t="n">
        <v>3</v>
      </c>
      <c r="D73" s="91" t="n">
        <v>41.496</v>
      </c>
      <c r="G73" s="98"/>
      <c r="H73" s="93" t="n">
        <v>3</v>
      </c>
      <c r="I73" s="91" t="n">
        <v>117.221216691804</v>
      </c>
    </row>
    <row r="74" customFormat="false" ht="15" hidden="false" customHeight="false" outlineLevel="0" collapsed="false">
      <c r="B74" s="98"/>
      <c r="C74" s="93" t="n">
        <v>4</v>
      </c>
      <c r="D74" s="91" t="n">
        <v>36.7305</v>
      </c>
      <c r="G74" s="98"/>
      <c r="H74" s="93" t="n">
        <v>4</v>
      </c>
      <c r="I74" s="91" t="n">
        <v>123.785630153121</v>
      </c>
    </row>
    <row r="75" customFormat="false" ht="15" hidden="false" customHeight="false" outlineLevel="0" collapsed="false">
      <c r="B75" s="98"/>
      <c r="C75" s="93" t="n">
        <v>5</v>
      </c>
      <c r="D75" s="91" t="n">
        <v>38.49102</v>
      </c>
      <c r="G75" s="98"/>
      <c r="H75" s="93" t="n">
        <v>5</v>
      </c>
      <c r="I75" s="91" t="n">
        <v>120.80415430267</v>
      </c>
    </row>
    <row r="76" customFormat="false" ht="15.75" hidden="false" customHeight="false" outlineLevel="0" collapsed="false">
      <c r="B76" s="98"/>
      <c r="C76" s="96" t="s">
        <v>92</v>
      </c>
      <c r="D76" s="54" t="n">
        <f aca="false">AVERAGE(D56:D75)</f>
        <v>37.2892045</v>
      </c>
      <c r="G76" s="98"/>
      <c r="H76" s="96" t="s">
        <v>92</v>
      </c>
      <c r="I76" s="54" t="n">
        <f aca="false">AVERAGE(I56:I75)</f>
        <v>155.066380225339</v>
      </c>
    </row>
    <row r="77" customFormat="false" ht="15.75" hidden="false" customHeight="false" outlineLevel="0" collapsed="false">
      <c r="B77" s="101"/>
      <c r="C77" s="96" t="s">
        <v>7</v>
      </c>
      <c r="D77" s="54" t="n">
        <f aca="false">STDEV(D56:D75)</f>
        <v>10.7961790289301</v>
      </c>
      <c r="G77" s="101"/>
      <c r="H77" s="96" t="s">
        <v>7</v>
      </c>
      <c r="I77" s="54" t="n">
        <f aca="false">STDEV(I56:I75)</f>
        <v>53.8456398178619</v>
      </c>
    </row>
    <row r="78" customFormat="false" ht="15.75" hidden="false" customHeight="false" outlineLevel="0" collapsed="false">
      <c r="C78" s="96" t="s">
        <v>93</v>
      </c>
      <c r="D78" s="54" t="n">
        <f aca="false">MAX(D56:D75)</f>
        <v>56.884</v>
      </c>
      <c r="H78" s="96" t="s">
        <v>93</v>
      </c>
      <c r="I78" s="54" t="n">
        <f aca="false">MAX(I56:I75)</f>
        <v>251.887349953832</v>
      </c>
    </row>
    <row r="79" customFormat="false" ht="15.75" hidden="false" customHeight="false" outlineLevel="0" collapsed="false">
      <c r="C79" s="96" t="s">
        <v>94</v>
      </c>
      <c r="D79" s="54" t="n">
        <f aca="false">MIN(D56:D75)</f>
        <v>23.07</v>
      </c>
      <c r="H79" s="96" t="s">
        <v>94</v>
      </c>
      <c r="I79" s="54" t="n">
        <f aca="false">MIN(I56:I75)</f>
        <v>109.796502384737</v>
      </c>
    </row>
  </sheetData>
  <mergeCells count="4">
    <mergeCell ref="C3:D3"/>
    <mergeCell ref="H3:I3"/>
    <mergeCell ref="C5:D5"/>
    <mergeCell ref="H5:I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08T17:02:51Z</dcterms:created>
  <dc:creator>Toshiba</dc:creator>
  <dc:description/>
  <dc:language>en-US</dc:language>
  <cp:lastModifiedBy>Toshiba</cp:lastModifiedBy>
  <dcterms:modified xsi:type="dcterms:W3CDTF">2025-01-13T07:43:57Z</dcterms:modified>
  <cp:revision>0</cp:revision>
  <dc:subject/>
  <dc:title/>
</cp:coreProperties>
</file>